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milodon\Dropbox\Important Projects\Other stuff\Sinomacrops bondei\PeerJ\Resubmission\Files\"/>
    </mc:Choice>
  </mc:AlternateContent>
  <xr:revisionPtr revIDLastSave="0" documentId="13_ncr:1_{CE9CF754-B220-423F-8B1A-8F35F8A12113}" xr6:coauthVersionLast="46" xr6:coauthVersionMax="46" xr10:uidLastSave="{00000000-0000-0000-0000-000000000000}"/>
  <bookViews>
    <workbookView xWindow="-120" yWindow="-120" windowWidth="20730" windowHeight="11160" activeTab="1" xr2:uid="{9A427A33-B08E-4FC9-AB29-9B806B793CE6}"/>
  </bookViews>
  <sheets>
    <sheet name="hu-fe" sheetId="5" r:id="rId1"/>
    <sheet name="ti-fe" sheetId="7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7" l="1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11" i="7"/>
  <c r="E12" i="7"/>
  <c r="E13" i="7"/>
  <c r="E3" i="7"/>
  <c r="E4" i="7"/>
  <c r="E5" i="7"/>
  <c r="E6" i="7"/>
  <c r="E7" i="7"/>
  <c r="E8" i="7"/>
  <c r="E9" i="7"/>
  <c r="E10" i="7"/>
  <c r="E2" i="5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</calcChain>
</file>

<file path=xl/sharedStrings.xml><?xml version="1.0" encoding="utf-8"?>
<sst xmlns="http://schemas.openxmlformats.org/spreadsheetml/2006/main" count="610" uniqueCount="205">
  <si>
    <t>Vesperopterylus lamadongensis</t>
  </si>
  <si>
    <t>Dendrorhynchoides curvidentatus</t>
  </si>
  <si>
    <t>Luopterus mutoudengensis</t>
  </si>
  <si>
    <t>IVPP V16728</t>
  </si>
  <si>
    <t>Sinomacrops bondei</t>
  </si>
  <si>
    <t>Batrachognathus volans</t>
  </si>
  <si>
    <t>Macrocnemus bassanii</t>
  </si>
  <si>
    <t>Erythrosuchus africanus</t>
  </si>
  <si>
    <t>Euparkeria capensis</t>
  </si>
  <si>
    <t>Ornithosuchus woodwardi</t>
  </si>
  <si>
    <t>Postosuchus kirkpatricki</t>
  </si>
  <si>
    <t>Herrerasaurus ischigualastensis</t>
  </si>
  <si>
    <t>Scleromochlus taylori</t>
  </si>
  <si>
    <t>Lagerpeton chanarensis</t>
  </si>
  <si>
    <t>Marasuchus lilloensis</t>
  </si>
  <si>
    <t>Preondactylus buffarinii</t>
  </si>
  <si>
    <t>Peteinosaurus zambellii</t>
  </si>
  <si>
    <t>Dimorphodon macronyx</t>
  </si>
  <si>
    <t>Eudimorphodon ranzii</t>
  </si>
  <si>
    <t>Arcticodactylus cromptonellus</t>
  </si>
  <si>
    <t>Austriadraco dallavecchiai</t>
  </si>
  <si>
    <t>Seazzadactylus venieri</t>
  </si>
  <si>
    <t>Carniadactylus rosenfeldi</t>
  </si>
  <si>
    <t>MCSNB 8950</t>
  </si>
  <si>
    <t>Raeticodactylus filisurensis</t>
  </si>
  <si>
    <t>Campylognathoides liasicus</t>
  </si>
  <si>
    <t>Campylognathoides zitteli</t>
  </si>
  <si>
    <t>Sordes pilosus</t>
  </si>
  <si>
    <t>Scaphognathus crassirostris</t>
  </si>
  <si>
    <t>Dorygnathus banthensis</t>
  </si>
  <si>
    <t>Rhamphorhynchus muensteri</t>
  </si>
  <si>
    <t>Bellubrunnus rothgaengeri</t>
  </si>
  <si>
    <t>Fenghuangopterus lii</t>
  </si>
  <si>
    <t>Pterorhynchus wellnhoferi</t>
  </si>
  <si>
    <t>Kunpengopterus sinensis</t>
  </si>
  <si>
    <t>Wukongopterus lii</t>
  </si>
  <si>
    <t>Darwinopterus modularis</t>
  </si>
  <si>
    <t>Changchengopterus pani</t>
  </si>
  <si>
    <t>Germanodactylus cristatus</t>
  </si>
  <si>
    <t>Cycnorhamphus suevicus</t>
  </si>
  <si>
    <t>Pterodactylus antiquus</t>
  </si>
  <si>
    <t>Aerodactylus scolopaciceps</t>
  </si>
  <si>
    <t>Ardeadactylus longicollum</t>
  </si>
  <si>
    <t>Ctenochasma elegans</t>
  </si>
  <si>
    <t>Pterodaustro guinazui</t>
  </si>
  <si>
    <t>Pteranodon longiceps</t>
  </si>
  <si>
    <t>Pteranodon sternbergi</t>
  </si>
  <si>
    <t>Tethydraco regalis</t>
  </si>
  <si>
    <t>Alcione elainus</t>
  </si>
  <si>
    <t>Barbaridactylus grandis</t>
  </si>
  <si>
    <t>Nyctosaurus bonneri</t>
  </si>
  <si>
    <t>Nyctosaurus gracilis</t>
  </si>
  <si>
    <t>Muzquizopteryx coahuilensis</t>
  </si>
  <si>
    <t xml:space="preserve">Haopterus gracilis </t>
  </si>
  <si>
    <t>Mimodactylus libanensis</t>
  </si>
  <si>
    <t>Nurhachius ignaciobritoi</t>
  </si>
  <si>
    <t>Zhenyuanopterus longirostris</t>
  </si>
  <si>
    <t>Boreopterus cuiae</t>
  </si>
  <si>
    <t>Barbosania gracilirostris</t>
  </si>
  <si>
    <t>Anhanguera piscator</t>
  </si>
  <si>
    <t>Anhanguera spielbergi</t>
  </si>
  <si>
    <t>Noripterus complicidens</t>
  </si>
  <si>
    <t>Noripterus parvus</t>
  </si>
  <si>
    <t>Tupuxuara leonardii</t>
  </si>
  <si>
    <t>Tapejara wellnhoferi</t>
  </si>
  <si>
    <t>Sinopterus dongi</t>
  </si>
  <si>
    <t>Eopteranodon lii</t>
  </si>
  <si>
    <t>Chaoyangopterus zhangi</t>
  </si>
  <si>
    <t>Shenzhoupterus chaoyangensis</t>
  </si>
  <si>
    <t xml:space="preserve">Jidapterus edentus </t>
  </si>
  <si>
    <t>Zhejiangopterus linhaiensis</t>
  </si>
  <si>
    <t>Aurorazhdarcho micronyx</t>
  </si>
  <si>
    <t>Gladocephaloideus jingangshanensis</t>
  </si>
  <si>
    <t>Painten Pro-pterodactyloid</t>
  </si>
  <si>
    <t>Diopecephalus kochi</t>
  </si>
  <si>
    <t>Dalla Vecchia 2019</t>
  </si>
  <si>
    <t>Lü et al. 2010</t>
  </si>
  <si>
    <t>Padian 2008</t>
  </si>
  <si>
    <t>Anurognathus ammoni</t>
  </si>
  <si>
    <t>Jeholopterus ningchengensis</t>
  </si>
  <si>
    <t>Bennett 2007</t>
  </si>
  <si>
    <t>Martin-Silverstone et al. 2017</t>
  </si>
  <si>
    <t>Frey et al. 2012</t>
  </si>
  <si>
    <t>Miller 1971</t>
  </si>
  <si>
    <t>Ezcurra et al. 2013</t>
  </si>
  <si>
    <t>Weinbaum 2002</t>
  </si>
  <si>
    <t>Bennett 2020</t>
  </si>
  <si>
    <t>Bonaparte 1975</t>
  </si>
  <si>
    <t xml:space="preserve">Istiodactylus latidens </t>
  </si>
  <si>
    <t>Unwin 2003</t>
  </si>
  <si>
    <t>Hu/fe</t>
  </si>
  <si>
    <t>ti/fe</t>
  </si>
  <si>
    <t>Unwin et al 2000</t>
  </si>
  <si>
    <t>Wellnhofer 1975, Bennett 2014</t>
  </si>
  <si>
    <t>Jenkins et al 2001, Dalla Vecchia 2019</t>
  </si>
  <si>
    <t>Wu et al. 2017</t>
  </si>
  <si>
    <t>Unwin 2003, Dalla Vecchia 2009</t>
  </si>
  <si>
    <t>Sereno &amp; Arcucci 1993, Ezcurra et al 2020</t>
  </si>
  <si>
    <t>Ewer 1965, Demuth et al 2020</t>
  </si>
  <si>
    <t>Taxa</t>
  </si>
  <si>
    <t>Lü et al. 2018</t>
  </si>
  <si>
    <t>Wang et al. 2002</t>
  </si>
  <si>
    <t>Ji &amp; Ji 1998</t>
  </si>
  <si>
    <t>Hone &amp; Lü 2012</t>
  </si>
  <si>
    <t>Jiang et al. 2014</t>
  </si>
  <si>
    <t>This work</t>
  </si>
  <si>
    <t>Riabinin 1948</t>
  </si>
  <si>
    <t>Jeholopterus nigchengensis</t>
  </si>
  <si>
    <t>NJU-57003</t>
  </si>
  <si>
    <t>Yang et al. 2019</t>
  </si>
  <si>
    <t>Wellnhofer 2003, Dalla Vecchia 2019</t>
  </si>
  <si>
    <t>Longrich et al. 2018</t>
  </si>
  <si>
    <t>Kellner et al. 2019</t>
  </si>
  <si>
    <t>Wang et al. 2005</t>
  </si>
  <si>
    <t>Lü 2010</t>
  </si>
  <si>
    <t>Lü &amp; Ji 2005</t>
  </si>
  <si>
    <t>Veldmeijer 2006</t>
  </si>
  <si>
    <t>Wang &amp; Lü 2001</t>
  </si>
  <si>
    <t>Huaxiapterus corollatus</t>
  </si>
  <si>
    <t>Eck et al. 2011</t>
  </si>
  <si>
    <t>Wang &amp; Zhou 2003</t>
  </si>
  <si>
    <t>Hone et al. 2012</t>
  </si>
  <si>
    <t>Lü et al. 2009</t>
  </si>
  <si>
    <t>Jaquier et al. 2015, p. 5</t>
  </si>
  <si>
    <t>Stecher 2008, Dalla Vecchia 2019</t>
  </si>
  <si>
    <t>Kunpengopterus sp.</t>
  </si>
  <si>
    <t>Zhou et al. In press</t>
  </si>
  <si>
    <t>Elgin &amp; Frey 2011</t>
  </si>
  <si>
    <t>Supp. Refs.</t>
  </si>
  <si>
    <t>Categorization</t>
  </si>
  <si>
    <t>Source for metric data</t>
  </si>
  <si>
    <t>Sources for metric data</t>
  </si>
  <si>
    <t>Wang et al. 2010</t>
  </si>
  <si>
    <t>Wang et al. 2009</t>
  </si>
  <si>
    <t>Frey et al. 2011</t>
  </si>
  <si>
    <t>Vidovic &amp; Martill 2014</t>
  </si>
  <si>
    <t>Altmuehlopterus rhamphastinus</t>
  </si>
  <si>
    <t>Lü et al. 2010a</t>
  </si>
  <si>
    <t>Lü et al. 2010b</t>
  </si>
  <si>
    <t>Gap-weighting score</t>
  </si>
  <si>
    <t>Pers. Obs.</t>
  </si>
  <si>
    <t>Lü et al. 2012a</t>
  </si>
  <si>
    <t>Vidovic &amp; Martill 2017</t>
  </si>
  <si>
    <t>Lü et al. 2009a</t>
  </si>
  <si>
    <t>Lü et al. 2009b</t>
  </si>
  <si>
    <t>Hone et al. 2017</t>
  </si>
  <si>
    <t>Walker 1964</t>
  </si>
  <si>
    <t>Novas 1994</t>
  </si>
  <si>
    <t xml:space="preserve"> </t>
  </si>
  <si>
    <t>Jaquier et al. 2017, p. 5</t>
  </si>
  <si>
    <t>Sereno &amp; Arcucci 1994</t>
  </si>
  <si>
    <t>Bonaparte, J. F., &amp; JF, B. (1975). NUEVOS MATERIALES DE LAGOSUCHUS TALAMPAYENSIS ROMER.(THECODONTIA-PSEUDOSUCHIA) Y SU SIGNIFICADO EN EL ORIGEN DE LOS SAURISCHIA. CHANARENSE INFERIOR, TRIASICO MEDIO DE ARGENTINA.</t>
  </si>
  <si>
    <t>Qinglongopterus guoi</t>
  </si>
  <si>
    <t>See main text</t>
  </si>
  <si>
    <t>-</t>
  </si>
  <si>
    <t>Wellnhofer 1975</t>
  </si>
  <si>
    <t>Wellnhofer 1975, Vidovic &amp; Martill 2017</t>
  </si>
  <si>
    <t>Wellnhofer 1978</t>
  </si>
  <si>
    <t>Kellner &amp; Tomida 2000</t>
  </si>
  <si>
    <t>Wellnhofer 1975a, Bennett 2014</t>
  </si>
  <si>
    <t>Wellnhofer 1970</t>
  </si>
  <si>
    <t>Wellnhofer 1970, Vidovic &amp; Martill 2017</t>
  </si>
  <si>
    <t>Wellnhofer, P. 1970. Die Pterodactyloidea (Pterosauria) der OberjuraPlattenkalke Su¨ddeutschlands. Bayerische Akademie der Wissenschaften, Mathematisch-Wissenschaftlichen Klasse, Abhandlungen 141: 1–133.</t>
  </si>
  <si>
    <t>Bennett 2013</t>
  </si>
  <si>
    <t>Bennett 2007b</t>
  </si>
  <si>
    <t>Miller, H. W. (1971). A skull of Pteranodon (Longicepia) longiceps Marsh associated with wing and body bones. Transactions of the Kansas Academy of Science (1903), 20-33.</t>
  </si>
  <si>
    <t>Veldmeijer et al. 2006</t>
  </si>
  <si>
    <t>Lü et al. 2016</t>
  </si>
  <si>
    <t>Tischlinger &amp; Frey 2014</t>
  </si>
  <si>
    <t>Hone, D. W., Tischlinger, H., Frey, E., &amp; Röper, M. (2012). A new non-pterodactyloid pterosaur from the Late Jurassic of Southern Germany. PloS one, 7(7), e39312.</t>
  </si>
  <si>
    <t>Wellnhofer, P. 1978. Pterosauria. Handbuch der Palaeoherpetologie, Teil 19. Stuttgart: Gustav Fischer Verlag.</t>
  </si>
  <si>
    <t>Wang XL, Lü JC. 2001. Discovery of a pterodactylid pterosaur from the Yixian Formation of western Liaoning, China. Chinese Science Bulletin 46(13):1112–1117 DOI 10.1007/BF02900691.</t>
  </si>
  <si>
    <r>
      <t>Jaquier, V. P., Fraser, N. C., Furrer, H., &amp; Scheyer, T. M. (2017). Osteology of a new specimen of Macrocnemus aff. M. fuyuanensis (Archosauromorpha, Protorosauria) from the Middle Triassic of Europe: potential implications for species recognition and paleogeography of tanystropheid protorosaurs. </t>
    </r>
    <r>
      <rPr>
        <i/>
        <sz val="11"/>
        <color rgb="FF222222"/>
        <rFont val="Calibri"/>
        <family val="2"/>
        <scheme val="minor"/>
      </rPr>
      <t>Frontiers in Earth Science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5</t>
    </r>
    <r>
      <rPr>
        <sz val="11"/>
        <color rgb="FF222222"/>
        <rFont val="Calibri"/>
        <family val="2"/>
        <scheme val="minor"/>
      </rPr>
      <t>, 91.</t>
    </r>
  </si>
  <si>
    <r>
      <t>Ezcurra, M. D., Butler, R. J., &amp; Gower, D. J. (2013). ‘Proterosuchia’: the origin and early history of Archosauriformes. </t>
    </r>
    <r>
      <rPr>
        <i/>
        <sz val="11"/>
        <color rgb="FF222222"/>
        <rFont val="Calibri"/>
        <family val="2"/>
        <scheme val="minor"/>
      </rPr>
      <t>Geological Society, London, Special Publications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379</t>
    </r>
    <r>
      <rPr>
        <sz val="11"/>
        <color rgb="FF222222"/>
        <rFont val="Calibri"/>
        <family val="2"/>
        <scheme val="minor"/>
      </rPr>
      <t>(1), 9-33.</t>
    </r>
  </si>
  <si>
    <r>
      <t>Ewer, R. F. (1965). The anatomy of the thecodont reptile Euparkeria capensis Broom. </t>
    </r>
    <r>
      <rPr>
        <i/>
        <sz val="11"/>
        <color rgb="FF222222"/>
        <rFont val="Calibri"/>
        <family val="2"/>
        <scheme val="minor"/>
      </rPr>
      <t>Philosophical Transactions of the Royal Society of London. Series B, Biological Sciences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48</t>
    </r>
    <r>
      <rPr>
        <sz val="11"/>
        <color rgb="FF222222"/>
        <rFont val="Calibri"/>
        <family val="2"/>
        <scheme val="minor"/>
      </rPr>
      <t>(751), 379-435.; Demuth, O. E., Rayfield, E. J., &amp; Hutchinson, J. R. (2020). 3D hindlimb joint mobility of the stem-archosaur Euparkeria capensis with implications for postural evolution within Archosauria. Scientific reports, 10(1), 1-14.</t>
    </r>
  </si>
  <si>
    <r>
      <t>Weinbaum, J. C. (2002). </t>
    </r>
    <r>
      <rPr>
        <i/>
        <sz val="11"/>
        <color rgb="FF222222"/>
        <rFont val="Calibri"/>
        <family val="2"/>
        <scheme val="minor"/>
      </rPr>
      <t>Osteology and relationships of Postosuchus kirkpatricki (Archosauria: Crurotarsi)</t>
    </r>
    <r>
      <rPr>
        <sz val="11"/>
        <color rgb="FF222222"/>
        <rFont val="Calibri"/>
        <family val="2"/>
        <scheme val="minor"/>
      </rPr>
      <t> (Doctoral dissertation, Texas Tech University).</t>
    </r>
  </si>
  <si>
    <r>
      <t>Bennett, S. C. (2020). Reassessment of the Triassic archosauriform Scleromochlus taylori: neither runner nor biped, but hopper. </t>
    </r>
    <r>
      <rPr>
        <i/>
        <sz val="11"/>
        <color rgb="FF222222"/>
        <rFont val="Calibri"/>
        <family val="2"/>
        <scheme val="minor"/>
      </rPr>
      <t>PeerJ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8</t>
    </r>
    <r>
      <rPr>
        <sz val="11"/>
        <color rgb="FF222222"/>
        <rFont val="Calibri"/>
        <family val="2"/>
        <scheme val="minor"/>
      </rPr>
      <t>, e8418.</t>
    </r>
  </si>
  <si>
    <r>
      <t>Sereno, P. C., &amp; Arcucci, A. B. (1994). Dinosaurian precursors from the Middle Triassic of Argentina: Lagerpeton chanarensis. </t>
    </r>
    <r>
      <rPr>
        <i/>
        <sz val="11"/>
        <color rgb="FF222222"/>
        <rFont val="Calibri"/>
        <family val="2"/>
        <scheme val="minor"/>
      </rPr>
      <t>Journal of Vertebrate Paleont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13</t>
    </r>
    <r>
      <rPr>
        <sz val="11"/>
        <color rgb="FF222222"/>
        <rFont val="Calibri"/>
        <family val="2"/>
        <scheme val="minor"/>
      </rPr>
      <t>(4), 385-399.</t>
    </r>
  </si>
  <si>
    <r>
      <t>Jenkins, F. A., Shubin, N. H., Gatesy, S. M., &amp; Padian, K. E. V. I. N. (2001). A diminutive pterosaur (Pterosauria: Eudimorphodontidae) from the Greenlandic Triassic. </t>
    </r>
    <r>
      <rPr>
        <i/>
        <sz val="11"/>
        <color rgb="FF222222"/>
        <rFont val="Calibri"/>
        <family val="2"/>
        <scheme val="minor"/>
      </rPr>
      <t>Bulletin of the Museum of Comparative Zo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156</t>
    </r>
    <r>
      <rPr>
        <sz val="11"/>
        <color rgb="FF222222"/>
        <rFont val="Calibri"/>
        <family val="2"/>
        <scheme val="minor"/>
      </rPr>
      <t>(1), 151-170.</t>
    </r>
  </si>
  <si>
    <r>
      <t>Wellnhofer, P. (2003). A Late Triassic pterosaur from the Northern Calcareous Alps (Tyrol, Austria). </t>
    </r>
    <r>
      <rPr>
        <i/>
        <sz val="11"/>
        <color rgb="FF222222"/>
        <rFont val="Calibri"/>
        <family val="2"/>
        <scheme val="minor"/>
      </rPr>
      <t>Geological Society, London, Special Publications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17</t>
    </r>
    <r>
      <rPr>
        <sz val="11"/>
        <color rgb="FF222222"/>
        <rFont val="Calibri"/>
        <family val="2"/>
        <scheme val="minor"/>
      </rPr>
      <t>(1), 5-22.</t>
    </r>
  </si>
  <si>
    <r>
      <t>Lü, J., Unwin, D. M., Zhao, B., Gao, C., &amp; Shen, C. (2012). A new rhamphorhynchid (Pterosauria: Rhamphorhynchidae) from the Middle/Upper Jurassic of Qinglong, Hebei Province, China. </t>
    </r>
    <r>
      <rPr>
        <i/>
        <sz val="11"/>
        <color rgb="FF222222"/>
        <rFont val="Calibri"/>
        <family val="2"/>
        <scheme val="minor"/>
      </rPr>
      <t>Zootaxa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3158</t>
    </r>
    <r>
      <rPr>
        <sz val="11"/>
        <color rgb="FF222222"/>
        <rFont val="Calibri"/>
        <family val="2"/>
        <scheme val="minor"/>
      </rPr>
      <t>(1), 1-19.</t>
    </r>
  </si>
  <si>
    <r>
      <t>Lü, J., Pu, H., Xu, L., Wei, X., ChanG, H., &amp; Kundrát, M. (2015). A new rhamphorhynchid pterosaur (Pterosauria) from the Jurassic deposits of Liaoning Province, China. </t>
    </r>
    <r>
      <rPr>
        <i/>
        <sz val="11"/>
        <color rgb="FF222222"/>
        <rFont val="Calibri"/>
        <family val="2"/>
        <scheme val="minor"/>
      </rPr>
      <t>Zootaxa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3911</t>
    </r>
    <r>
      <rPr>
        <sz val="11"/>
        <color rgb="FF222222"/>
        <rFont val="Calibri"/>
        <family val="2"/>
        <scheme val="minor"/>
      </rPr>
      <t>(1), 119-129.</t>
    </r>
  </si>
  <si>
    <r>
      <t>Bennett, S. C. (2007). A review of the pterosaur Ctenochasma: taxonomy and ontogeny. </t>
    </r>
    <r>
      <rPr>
        <i/>
        <sz val="11"/>
        <color rgb="FF222222"/>
        <rFont val="Calibri"/>
        <family val="2"/>
        <scheme val="minor"/>
      </rPr>
      <t>Neues Jahrbuch für Geologie und Paläontologie-Abhandlungen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45</t>
    </r>
    <r>
      <rPr>
        <sz val="11"/>
        <color rgb="FF222222"/>
        <rFont val="Calibri"/>
        <family val="2"/>
        <scheme val="minor"/>
      </rPr>
      <t>(1), 23-31.</t>
    </r>
  </si>
  <si>
    <r>
      <t>Martin-Silverstone, E. (2016). Redescription of Dawndraco kanzai Kellner, 2010 and reassignment of the type specimen to Pteranodon sternbergi Harksen, 1966. </t>
    </r>
    <r>
      <rPr>
        <i/>
        <sz val="11"/>
        <color rgb="FF222222"/>
        <rFont val="Calibri"/>
        <family val="2"/>
        <scheme val="minor"/>
      </rPr>
      <t>Vertebrate Anatomy Morphology Palaeont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3</t>
    </r>
    <r>
      <rPr>
        <sz val="11"/>
        <color rgb="FF222222"/>
        <rFont val="Calibri"/>
        <family val="2"/>
        <scheme val="minor"/>
      </rPr>
      <t>.</t>
    </r>
  </si>
  <si>
    <r>
      <t>Longrich, N. R., Martill, D. M., &amp; Andres, B. (2018). Late Maastrichtian pterosaurs from North Africa and mass extinction of Pterosauria at the Cretaceous-Paleogene boundary. </t>
    </r>
    <r>
      <rPr>
        <i/>
        <sz val="11"/>
        <color rgb="FF222222"/>
        <rFont val="Calibri"/>
        <family val="2"/>
        <scheme val="minor"/>
      </rPr>
      <t>PLoS bi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16</t>
    </r>
    <r>
      <rPr>
        <sz val="11"/>
        <color rgb="FF222222"/>
        <rFont val="Calibri"/>
        <family val="2"/>
        <scheme val="minor"/>
      </rPr>
      <t>(3), e2001663.</t>
    </r>
  </si>
  <si>
    <r>
      <t>Frey, E., Buchy, M. C., Stinnesbeck, W., Gonzalez, A. G., &amp; Di Stefano, A. (2006). Muzquizopteryx coahuilensis ng, n. sp., a nyctosaurid pterosaur with soft tissue preservation from the Coniacian (Late Cretaceous) of northeast Mexico (Coahuila). </t>
    </r>
    <r>
      <rPr>
        <i/>
        <sz val="11"/>
        <color rgb="FF222222"/>
        <rFont val="Calibri"/>
        <family val="2"/>
        <scheme val="minor"/>
      </rPr>
      <t>Oryctos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6</t>
    </r>
    <r>
      <rPr>
        <sz val="11"/>
        <color rgb="FF222222"/>
        <rFont val="Calibri"/>
        <family val="2"/>
        <scheme val="minor"/>
      </rPr>
      <t>, 19-40.</t>
    </r>
  </si>
  <si>
    <r>
      <t>Wang, X., Kellner, A. W., Zhou, Z., &amp; de Almeida Campos, D. (2005). Pterosaur diversity and faunal turnover in Cretaceous terrestrial ecosystems in China. </t>
    </r>
    <r>
      <rPr>
        <i/>
        <sz val="11"/>
        <color rgb="FF222222"/>
        <rFont val="Calibri"/>
        <family val="2"/>
        <scheme val="minor"/>
      </rPr>
      <t>Nature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437</t>
    </r>
    <r>
      <rPr>
        <sz val="11"/>
        <color rgb="FF222222"/>
        <rFont val="Calibri"/>
        <family val="2"/>
        <scheme val="minor"/>
      </rPr>
      <t>(7060), 875-879.</t>
    </r>
  </si>
  <si>
    <r>
      <t>Lü, J. (2010). A new boreopterid pterodactyloid pterosaur from the Early Cretaceous Yixian Formation of Liaoning Province, northeastern China. </t>
    </r>
    <r>
      <rPr>
        <i/>
        <sz val="11"/>
        <color rgb="FF222222"/>
        <rFont val="Calibri"/>
        <family val="2"/>
        <scheme val="minor"/>
      </rPr>
      <t>Acta Geologica Sinica‐English Edition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84</t>
    </r>
    <r>
      <rPr>
        <sz val="11"/>
        <color rgb="FF222222"/>
        <rFont val="Calibri"/>
        <family val="2"/>
        <scheme val="minor"/>
      </rPr>
      <t>(2), 241-246.</t>
    </r>
  </si>
  <si>
    <r>
      <t>Lü &amp; Ji. (2005). A new ornithocheirid from the Early Cretaceous of Liaoning Province, China. </t>
    </r>
    <r>
      <rPr>
        <i/>
        <sz val="11"/>
        <color rgb="FF222222"/>
        <rFont val="Calibri"/>
        <family val="2"/>
        <scheme val="minor"/>
      </rPr>
      <t>Acta Geologica Sinica‐English Edition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79</t>
    </r>
    <r>
      <rPr>
        <sz val="11"/>
        <color rgb="FF222222"/>
        <rFont val="Calibri"/>
        <family val="2"/>
        <scheme val="minor"/>
      </rPr>
      <t>(2), 157-163.</t>
    </r>
  </si>
  <si>
    <r>
      <t>Elgin, R. A., &amp; Frey, E. (2011). A new ornithocheirid, Barbosaniagracilirostris gen. et sp. nov.(Pterosauria, Pterodactyloidea) from the Santana Formation (Cretaceous) of NE Brazil. </t>
    </r>
    <r>
      <rPr>
        <i/>
        <sz val="11"/>
        <color rgb="FF222222"/>
        <rFont val="Calibri"/>
        <family val="2"/>
        <scheme val="minor"/>
      </rPr>
      <t>swiss Journal of Palaeont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130</t>
    </r>
    <r>
      <rPr>
        <sz val="11"/>
        <color rgb="FF222222"/>
        <rFont val="Calibri"/>
        <family val="2"/>
        <scheme val="minor"/>
      </rPr>
      <t>(2), 259.</t>
    </r>
  </si>
  <si>
    <r>
      <t>Alexander, W. A., &amp; Tomida, Y. (2000). Description of a new species of Anhangueridae (Pterodactyloidea) with comments on the pterosaur fauna from the Santana Formation (Aptian-Albian), northeastern Brazil. </t>
    </r>
    <r>
      <rPr>
        <i/>
        <sz val="11"/>
        <color rgb="FF222222"/>
        <rFont val="Calibri"/>
        <family val="2"/>
        <scheme val="minor"/>
      </rPr>
      <t>National Science Museum Monographs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17</t>
    </r>
    <r>
      <rPr>
        <sz val="11"/>
        <color rgb="FF222222"/>
        <rFont val="Calibri"/>
        <family val="2"/>
        <scheme val="minor"/>
      </rPr>
      <t>, ix-137.</t>
    </r>
  </si>
  <si>
    <r>
      <t>Veldmeijer, A. J., Meijer, H. J. M., &amp; Signore, M. (2006). Coloborhynchus from the Lower Cretaceous Santana Formation, Brazil (Pterosauria, Pterodactyloidea, Anhangueridae); an update. </t>
    </r>
    <r>
      <rPr>
        <i/>
        <sz val="11"/>
        <color rgb="FF222222"/>
        <rFont val="Calibri"/>
        <family val="2"/>
        <scheme val="minor"/>
      </rPr>
      <t>PalArch’s Journal of Vertebrate Palaeont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3</t>
    </r>
    <r>
      <rPr>
        <sz val="11"/>
        <color rgb="FF222222"/>
        <rFont val="Calibri"/>
        <family val="2"/>
        <scheme val="minor"/>
      </rPr>
      <t>(2), 15-29.</t>
    </r>
  </si>
  <si>
    <r>
      <t>Hone, D. W. E., Jiang, S., &amp; Xu, X. (2017). A taxonomic revision of Noripterus complicidens and Asian members of the Dsungaripteridae. </t>
    </r>
    <r>
      <rPr>
        <i/>
        <sz val="11"/>
        <color rgb="FF222222"/>
        <rFont val="Calibri"/>
        <family val="2"/>
        <scheme val="minor"/>
      </rPr>
      <t>Geological Society, London, Special Publications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455</t>
    </r>
    <r>
      <rPr>
        <sz val="11"/>
        <color rgb="FF222222"/>
        <rFont val="Calibri"/>
        <family val="2"/>
        <scheme val="minor"/>
      </rPr>
      <t>(1), 149-157.</t>
    </r>
  </si>
  <si>
    <r>
      <t>Lü, J. (2009). A new non‐pterodactyloid pterosaur from Qinglong County, Hebei Province of China. </t>
    </r>
    <r>
      <rPr>
        <i/>
        <sz val="11"/>
        <color rgb="FF222222"/>
        <rFont val="Calibri"/>
        <family val="2"/>
        <scheme val="minor"/>
      </rPr>
      <t>Acta Geologica Sinica‐English Edition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83</t>
    </r>
    <r>
      <rPr>
        <sz val="11"/>
        <color rgb="FF222222"/>
        <rFont val="Calibri"/>
        <family val="2"/>
        <scheme val="minor"/>
      </rPr>
      <t>(2), 189-199.</t>
    </r>
  </si>
  <si>
    <r>
      <t>Wu, W. H., Zhou, C. F., &amp; Andres, B. (2017). The toothless pterosaur Jidapterus edentus (Pterodactyloidea: Azhdarchoidea) from the Early Cretaceous Jehol Biota and its paleoecological implications. </t>
    </r>
    <r>
      <rPr>
        <i/>
        <sz val="11"/>
        <color rgb="FF222222"/>
        <rFont val="Calibri"/>
        <family val="2"/>
        <scheme val="minor"/>
      </rPr>
      <t>Plos one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12</t>
    </r>
    <r>
      <rPr>
        <sz val="11"/>
        <color rgb="FF222222"/>
        <rFont val="Calibri"/>
        <family val="2"/>
        <scheme val="minor"/>
      </rPr>
      <t>(9), e0185486.</t>
    </r>
  </si>
  <si>
    <r>
      <t>Eck, K., Elgin, R. A., &amp; Frey, E. (2011). On the osteology of Tapejara wellnhoferi Kellner 1989 and the first occurrence of a multiple specimen assemblage from the Santana Formation, Araripe Basin, NE-Brazil. </t>
    </r>
    <r>
      <rPr>
        <i/>
        <sz val="11"/>
        <color rgb="FF222222"/>
        <rFont val="Calibri"/>
        <family val="2"/>
        <scheme val="minor"/>
      </rPr>
      <t>Swiss Journal of Palaeont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130</t>
    </r>
    <r>
      <rPr>
        <sz val="11"/>
        <color rgb="FF222222"/>
        <rFont val="Calibri"/>
        <family val="2"/>
        <scheme val="minor"/>
      </rPr>
      <t>(2), 277.</t>
    </r>
  </si>
  <si>
    <r>
      <t>Wang, X., &amp; Zhou, Z. (2003). A new pterosaur (Pterodactyloidea, Tapejaridae) from the Early Cretaceous Jiufotang Formation of western Liaoning, China and its implications for biostratigraphy. </t>
    </r>
    <r>
      <rPr>
        <i/>
        <sz val="11"/>
        <color rgb="FF222222"/>
        <rFont val="Calibri"/>
        <family val="2"/>
        <scheme val="minor"/>
      </rPr>
      <t>Chinese Science Bulletin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48</t>
    </r>
    <r>
      <rPr>
        <sz val="11"/>
        <color rgb="FF222222"/>
        <rFont val="Calibri"/>
        <family val="2"/>
        <scheme val="minor"/>
      </rPr>
      <t>(1), 16-23.</t>
    </r>
  </si>
  <si>
    <r>
      <t>Frey, E., Meyer, C. A., &amp; Tischlinger, H. (2011). The oldest azhdarchoid pterosaur from the Late Jurassic Solnhofen Limestone (early Tithonian) of southern Germany. </t>
    </r>
    <r>
      <rPr>
        <i/>
        <sz val="11"/>
        <color rgb="FF222222"/>
        <rFont val="Calibri"/>
        <family val="2"/>
        <scheme val="minor"/>
      </rPr>
      <t>Swiss Journal of Geosciences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104</t>
    </r>
    <r>
      <rPr>
        <sz val="11"/>
        <color rgb="FF222222"/>
        <rFont val="Calibri"/>
        <family val="2"/>
        <scheme val="minor"/>
      </rPr>
      <t>(1), 35-55.</t>
    </r>
  </si>
  <si>
    <r>
      <t>Lü, J., Kundrát, M., &amp; Shen, C. (2016). New material of the pterosaur Gladocephaloideus Lü et al., 2012 from the Early Cretaceous of Liaoning Province, China, with comments on its systematic position. </t>
    </r>
    <r>
      <rPr>
        <i/>
        <sz val="11"/>
        <color rgb="FF222222"/>
        <rFont val="Calibri"/>
        <family val="2"/>
        <scheme val="minor"/>
      </rPr>
      <t>Plos one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11</t>
    </r>
    <r>
      <rPr>
        <sz val="11"/>
        <color rgb="FF222222"/>
        <rFont val="Calibri"/>
        <family val="2"/>
        <scheme val="minor"/>
      </rPr>
      <t>(6), e0154888.</t>
    </r>
  </si>
  <si>
    <r>
      <t>Tischlinger, H., &amp; Frey, E. (2014). Ein neuer Pterosaurier mit Mosaikmerkmalen basaler und pterodactyloider Pterosauria aus dem Ober-Kimmeridgium von Painten (Oberpfalz, Deutschland). </t>
    </r>
    <r>
      <rPr>
        <i/>
        <sz val="11"/>
        <color rgb="FF222222"/>
        <rFont val="Calibri"/>
        <family val="2"/>
        <scheme val="minor"/>
      </rPr>
      <t>Archaeopteryx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31</t>
    </r>
    <r>
      <rPr>
        <sz val="11"/>
        <color rgb="FF222222"/>
        <rFont val="Calibri"/>
        <family val="2"/>
        <scheme val="minor"/>
      </rPr>
      <t>, 1-14.</t>
    </r>
  </si>
  <si>
    <r>
      <t>Walker, A. D. (1964). Triassic reptiles from the Elgin area: Ornithosuchus and the origin of carnosaurs. </t>
    </r>
    <r>
      <rPr>
        <i/>
        <sz val="11"/>
        <color rgb="FF222222"/>
        <rFont val="Calibri"/>
        <family val="2"/>
        <scheme val="minor"/>
      </rPr>
      <t>Philosophical Transactions of the Royal Society of London. Series B, Biological Sciences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48</t>
    </r>
    <r>
      <rPr>
        <sz val="11"/>
        <color rgb="FF222222"/>
        <rFont val="Calibri"/>
        <family val="2"/>
        <scheme val="minor"/>
      </rPr>
      <t>(744), 53-134.</t>
    </r>
  </si>
  <si>
    <r>
      <t>Novas, F. E. (1994). New information on the systematics and postcranial skeleton of Herrerasaurus ischigualastensis (Theropoda: Herrerasauridae) from the Ischigualasto Formation (Upper Triassic) of Argentina. </t>
    </r>
    <r>
      <rPr>
        <i/>
        <sz val="11"/>
        <color rgb="FF222222"/>
        <rFont val="Calibri"/>
        <family val="2"/>
        <scheme val="minor"/>
      </rPr>
      <t>Journal of Vertebrate Paleontology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13</t>
    </r>
    <r>
      <rPr>
        <sz val="11"/>
        <color rgb="FF222222"/>
        <rFont val="Calibri"/>
        <family val="2"/>
        <scheme val="minor"/>
      </rPr>
      <t>(4), 400-423.</t>
    </r>
  </si>
  <si>
    <r>
      <t>Bennett, S. C. (2013). The morphology and taxonomy of the pterosaur Cycnorhamphus. </t>
    </r>
    <r>
      <rPr>
        <i/>
        <sz val="11"/>
        <color rgb="FF222222"/>
        <rFont val="Calibri"/>
        <family val="2"/>
        <scheme val="minor"/>
      </rPr>
      <t>Neues Jahrbuch für Geologie und Paläontologie-Abhandlungen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267</t>
    </r>
    <r>
      <rPr>
        <sz val="11"/>
        <color rgb="FF222222"/>
        <rFont val="Calibri"/>
        <family val="2"/>
        <scheme val="minor"/>
      </rPr>
      <t>(1), 23-41.</t>
    </r>
  </si>
  <si>
    <r>
      <t>Vidovic, S. U., &amp; Martill, D. M. (2014). Pterodactylus scolopaciceps Meyer, 1860 (Pterosauria, Pterodactyloidea) from the Upper Jurassic of Bavaria, Germany: the problem of cryptic pterosaur taxa in early ontogeny. </t>
    </r>
    <r>
      <rPr>
        <i/>
        <sz val="11"/>
        <color rgb="FF222222"/>
        <rFont val="Calibri"/>
        <family val="2"/>
        <scheme val="minor"/>
      </rPr>
      <t>PloS one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9</t>
    </r>
    <r>
      <rPr>
        <sz val="11"/>
        <color rgb="FF222222"/>
        <rFont val="Calibri"/>
        <family val="2"/>
        <scheme val="minor"/>
      </rPr>
      <t>(10), e110646.</t>
    </r>
  </si>
  <si>
    <r>
      <t>Kellner, A. W., Caldwell, M. W., Holgado, B., Dalla Vecchia, F. M., Nohra, R., Sayão, J. M., &amp; Currie, P. J. (2019). First complete pterosaur from the Afro-Arabian continent: insight into pterodactyloid diversity. </t>
    </r>
    <r>
      <rPr>
        <i/>
        <sz val="11"/>
        <color rgb="FF222222"/>
        <rFont val="Calibri"/>
        <family val="2"/>
        <scheme val="minor"/>
      </rPr>
      <t>Scientific reports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9</t>
    </r>
    <r>
      <rPr>
        <sz val="11"/>
        <color rgb="FF222222"/>
        <rFont val="Calibri"/>
        <family val="2"/>
        <scheme val="minor"/>
      </rPr>
      <t>(1), 1-9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222222"/>
      <name val="Calibri"/>
      <family val="2"/>
      <scheme val="minor"/>
    </font>
    <font>
      <i/>
      <sz val="11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Font="1"/>
    <xf numFmtId="0" fontId="2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3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/>
    <xf numFmtId="0" fontId="3" fillId="0" borderId="0" xfId="0" applyFont="1" applyAlignment="1">
      <alignment horizontal="left"/>
    </xf>
    <xf numFmtId="2" fontId="0" fillId="0" borderId="0" xfId="0" applyNumberFormat="1" applyFont="1"/>
    <xf numFmtId="2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right"/>
    </xf>
    <xf numFmtId="0" fontId="5" fillId="0" borderId="0" xfId="0" applyFont="1"/>
    <xf numFmtId="0" fontId="1" fillId="0" borderId="0" xfId="0" applyFont="1"/>
    <xf numFmtId="2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067D5-C090-4FF2-9D16-CB0D38DBCAAC}">
  <dimension ref="A1:K76"/>
  <sheetViews>
    <sheetView workbookViewId="0">
      <selection sqref="A1:XFD1048576"/>
    </sheetView>
  </sheetViews>
  <sheetFormatPr defaultRowHeight="15" x14ac:dyDescent="0.25"/>
  <cols>
    <col min="1" max="1" width="32.5703125" style="2" customWidth="1"/>
    <col min="2" max="4" width="9.140625" style="2"/>
    <col min="5" max="5" width="19" style="2" customWidth="1"/>
    <col min="6" max="6" width="13.7109375" style="2" customWidth="1"/>
    <col min="7" max="8" width="9.140625" style="2"/>
    <col min="9" max="9" width="35.85546875" style="2" customWidth="1"/>
    <col min="10" max="10" width="24" style="2" customWidth="1"/>
    <col min="11" max="16384" width="9.140625" style="2"/>
  </cols>
  <sheetData>
    <row r="1" spans="1:11" x14ac:dyDescent="0.25">
      <c r="A1" s="2" t="s">
        <v>99</v>
      </c>
      <c r="B1" s="2" t="s">
        <v>90</v>
      </c>
      <c r="E1" s="2" t="s">
        <v>139</v>
      </c>
      <c r="F1" s="2" t="s">
        <v>129</v>
      </c>
      <c r="I1" s="2" t="s">
        <v>130</v>
      </c>
      <c r="J1" s="2" t="s">
        <v>128</v>
      </c>
      <c r="K1" s="8" t="s">
        <v>148</v>
      </c>
    </row>
    <row r="2" spans="1:11" x14ac:dyDescent="0.25">
      <c r="A2" s="3" t="s">
        <v>78</v>
      </c>
      <c r="B2" s="2">
        <v>1.2</v>
      </c>
      <c r="E2" s="2">
        <f>((B2-0.5)/(1.93-0.5))*2</f>
        <v>0.97902097902097895</v>
      </c>
      <c r="F2" s="2">
        <v>1</v>
      </c>
      <c r="I2" s="2" t="s">
        <v>80</v>
      </c>
      <c r="J2" s="11" t="s">
        <v>153</v>
      </c>
      <c r="K2" s="2" t="s">
        <v>148</v>
      </c>
    </row>
    <row r="3" spans="1:11" x14ac:dyDescent="0.25">
      <c r="A3" s="3" t="s">
        <v>0</v>
      </c>
      <c r="B3" s="2">
        <v>1.35</v>
      </c>
      <c r="E3" s="2">
        <f t="shared" ref="E3:E65" si="0">((B3-0.5)/(1.93-0.5))*2</f>
        <v>1.188811188811189</v>
      </c>
      <c r="F3" s="2">
        <v>1</v>
      </c>
      <c r="I3" s="2" t="s">
        <v>100</v>
      </c>
      <c r="J3" s="11" t="s">
        <v>153</v>
      </c>
      <c r="K3" s="2" t="s">
        <v>148</v>
      </c>
    </row>
    <row r="4" spans="1:11" x14ac:dyDescent="0.25">
      <c r="A4" s="3" t="s">
        <v>79</v>
      </c>
      <c r="B4" s="2">
        <v>1.5</v>
      </c>
      <c r="E4" s="2">
        <f t="shared" si="0"/>
        <v>1.3986013986013988</v>
      </c>
      <c r="F4" s="2">
        <v>1</v>
      </c>
      <c r="I4" s="2" t="s">
        <v>101</v>
      </c>
      <c r="J4" s="11" t="s">
        <v>153</v>
      </c>
      <c r="K4" s="2" t="s">
        <v>148</v>
      </c>
    </row>
    <row r="5" spans="1:11" x14ac:dyDescent="0.25">
      <c r="A5" s="3" t="s">
        <v>1</v>
      </c>
      <c r="B5" s="2">
        <v>1.43</v>
      </c>
      <c r="E5" s="2">
        <f t="shared" si="0"/>
        <v>1.3006993006993006</v>
      </c>
      <c r="F5" s="2">
        <v>1</v>
      </c>
      <c r="I5" s="2" t="s">
        <v>102</v>
      </c>
      <c r="J5" s="11" t="s">
        <v>153</v>
      </c>
      <c r="K5" s="2" t="s">
        <v>148</v>
      </c>
    </row>
    <row r="6" spans="1:11" x14ac:dyDescent="0.25">
      <c r="A6" s="3" t="s">
        <v>2</v>
      </c>
      <c r="B6" s="2">
        <v>1.31</v>
      </c>
      <c r="E6" s="2">
        <f t="shared" si="0"/>
        <v>1.1328671328671329</v>
      </c>
      <c r="F6" s="2">
        <v>1</v>
      </c>
      <c r="I6" s="2" t="s">
        <v>103</v>
      </c>
      <c r="J6" s="11" t="s">
        <v>153</v>
      </c>
      <c r="K6" s="2" t="s">
        <v>148</v>
      </c>
    </row>
    <row r="7" spans="1:11" x14ac:dyDescent="0.25">
      <c r="A7" s="4" t="s">
        <v>3</v>
      </c>
      <c r="B7" s="2">
        <v>1.43</v>
      </c>
      <c r="E7" s="2">
        <f t="shared" si="0"/>
        <v>1.3006993006993006</v>
      </c>
      <c r="F7" s="2">
        <v>1</v>
      </c>
      <c r="I7" s="2" t="s">
        <v>104</v>
      </c>
      <c r="J7" s="11" t="s">
        <v>153</v>
      </c>
      <c r="K7" s="2" t="s">
        <v>148</v>
      </c>
    </row>
    <row r="8" spans="1:11" x14ac:dyDescent="0.25">
      <c r="A8" s="3" t="s">
        <v>4</v>
      </c>
      <c r="B8" s="2">
        <v>1.79</v>
      </c>
      <c r="E8" s="2">
        <f t="shared" si="0"/>
        <v>1.8041958041958044</v>
      </c>
      <c r="F8" s="2">
        <v>2</v>
      </c>
      <c r="I8" s="2" t="s">
        <v>105</v>
      </c>
      <c r="J8" s="11" t="s">
        <v>154</v>
      </c>
      <c r="K8" s="2" t="s">
        <v>148</v>
      </c>
    </row>
    <row r="9" spans="1:11" x14ac:dyDescent="0.25">
      <c r="A9" s="3" t="s">
        <v>5</v>
      </c>
      <c r="B9" s="2">
        <v>1.93</v>
      </c>
      <c r="E9" s="2">
        <f t="shared" si="0"/>
        <v>2</v>
      </c>
      <c r="F9" s="2">
        <v>2</v>
      </c>
      <c r="I9" s="2" t="s">
        <v>106</v>
      </c>
      <c r="J9" s="11" t="s">
        <v>153</v>
      </c>
      <c r="K9" s="2" t="s">
        <v>148</v>
      </c>
    </row>
    <row r="10" spans="1:11" x14ac:dyDescent="0.25">
      <c r="A10" s="5" t="s">
        <v>6</v>
      </c>
      <c r="B10" s="2">
        <v>0.79</v>
      </c>
      <c r="E10" s="2">
        <f t="shared" si="0"/>
        <v>0.40559440559440568</v>
      </c>
      <c r="F10" s="2">
        <v>0</v>
      </c>
      <c r="I10" s="2" t="s">
        <v>123</v>
      </c>
      <c r="J10" s="13" t="s">
        <v>172</v>
      </c>
      <c r="K10" s="2" t="s">
        <v>148</v>
      </c>
    </row>
    <row r="11" spans="1:11" x14ac:dyDescent="0.25">
      <c r="A11" s="5" t="s">
        <v>7</v>
      </c>
      <c r="B11" s="2">
        <v>0.59</v>
      </c>
      <c r="E11" s="2">
        <f t="shared" si="0"/>
        <v>0.12587412587412583</v>
      </c>
      <c r="F11" s="2">
        <v>0</v>
      </c>
      <c r="I11" s="2" t="s">
        <v>84</v>
      </c>
      <c r="J11" s="13" t="s">
        <v>173</v>
      </c>
      <c r="K11" s="2" t="s">
        <v>148</v>
      </c>
    </row>
    <row r="12" spans="1:11" x14ac:dyDescent="0.25">
      <c r="A12" s="5" t="s">
        <v>8</v>
      </c>
      <c r="B12" s="2">
        <v>0.67</v>
      </c>
      <c r="E12" s="2">
        <f t="shared" si="0"/>
        <v>0.23776223776223782</v>
      </c>
      <c r="F12" s="2">
        <v>0</v>
      </c>
      <c r="I12" s="2" t="s">
        <v>98</v>
      </c>
      <c r="J12" s="13" t="s">
        <v>174</v>
      </c>
      <c r="K12" s="2" t="s">
        <v>148</v>
      </c>
    </row>
    <row r="13" spans="1:11" x14ac:dyDescent="0.25">
      <c r="A13" s="5" t="s">
        <v>10</v>
      </c>
      <c r="B13" s="2">
        <v>0.59</v>
      </c>
      <c r="E13" s="2">
        <f t="shared" si="0"/>
        <v>0.12587412587412583</v>
      </c>
      <c r="F13" s="2">
        <v>0</v>
      </c>
      <c r="I13" s="2" t="s">
        <v>85</v>
      </c>
      <c r="J13" s="13" t="s">
        <v>175</v>
      </c>
      <c r="K13" s="2" t="s">
        <v>148</v>
      </c>
    </row>
    <row r="14" spans="1:11" x14ac:dyDescent="0.25">
      <c r="A14" s="5" t="s">
        <v>12</v>
      </c>
      <c r="B14" s="2">
        <v>0.6</v>
      </c>
      <c r="E14" s="2">
        <f t="shared" si="0"/>
        <v>0.13986013986013984</v>
      </c>
      <c r="F14" s="2">
        <v>0</v>
      </c>
      <c r="I14" s="2" t="s">
        <v>86</v>
      </c>
      <c r="J14" s="13" t="s">
        <v>176</v>
      </c>
      <c r="K14" s="2" t="s">
        <v>148</v>
      </c>
    </row>
    <row r="15" spans="1:11" x14ac:dyDescent="0.25">
      <c r="A15" s="5" t="s">
        <v>13</v>
      </c>
      <c r="B15" s="2">
        <v>0.5</v>
      </c>
      <c r="E15" s="2">
        <f t="shared" si="0"/>
        <v>0</v>
      </c>
      <c r="F15" s="2">
        <v>0</v>
      </c>
      <c r="I15" s="2" t="s">
        <v>97</v>
      </c>
      <c r="J15" s="13" t="s">
        <v>177</v>
      </c>
      <c r="K15" s="2" t="s">
        <v>148</v>
      </c>
    </row>
    <row r="16" spans="1:11" x14ac:dyDescent="0.25">
      <c r="A16" s="5" t="s">
        <v>14</v>
      </c>
      <c r="B16" s="2">
        <v>0.69</v>
      </c>
      <c r="E16" s="2">
        <f t="shared" si="0"/>
        <v>0.26573426573426567</v>
      </c>
      <c r="F16" s="2">
        <v>0</v>
      </c>
      <c r="I16" s="2" t="s">
        <v>87</v>
      </c>
      <c r="J16" s="13" t="s">
        <v>151</v>
      </c>
      <c r="K16" s="2" t="s">
        <v>148</v>
      </c>
    </row>
    <row r="17" spans="1:11" x14ac:dyDescent="0.25">
      <c r="A17" s="5" t="s">
        <v>15</v>
      </c>
      <c r="B17" s="2">
        <v>0.98</v>
      </c>
      <c r="E17" s="2">
        <f t="shared" si="0"/>
        <v>0.67132867132867136</v>
      </c>
      <c r="F17" s="2">
        <v>1</v>
      </c>
      <c r="I17" s="2" t="s">
        <v>75</v>
      </c>
      <c r="J17" s="11" t="s">
        <v>153</v>
      </c>
      <c r="K17" s="2" t="s">
        <v>148</v>
      </c>
    </row>
    <row r="18" spans="1:11" x14ac:dyDescent="0.25">
      <c r="A18" s="5" t="s">
        <v>16</v>
      </c>
      <c r="B18" s="2">
        <v>1.05</v>
      </c>
      <c r="E18" s="2">
        <f t="shared" si="0"/>
        <v>0.76923076923076927</v>
      </c>
      <c r="F18" s="2">
        <v>1</v>
      </c>
      <c r="I18" s="2" t="s">
        <v>75</v>
      </c>
      <c r="J18" s="11" t="s">
        <v>153</v>
      </c>
      <c r="K18" s="2" t="s">
        <v>148</v>
      </c>
    </row>
    <row r="19" spans="1:11" x14ac:dyDescent="0.25">
      <c r="A19" s="5" t="s">
        <v>17</v>
      </c>
      <c r="B19" s="2">
        <v>1.05</v>
      </c>
      <c r="E19" s="2">
        <f t="shared" si="0"/>
        <v>0.76923076923076927</v>
      </c>
      <c r="F19" s="2">
        <v>1</v>
      </c>
      <c r="I19" s="2" t="s">
        <v>96</v>
      </c>
      <c r="J19" s="11" t="s">
        <v>153</v>
      </c>
      <c r="K19" s="2" t="s">
        <v>148</v>
      </c>
    </row>
    <row r="20" spans="1:11" x14ac:dyDescent="0.25">
      <c r="A20" s="5" t="s">
        <v>18</v>
      </c>
      <c r="B20" s="2">
        <v>1.1399999999999999</v>
      </c>
      <c r="E20" s="2">
        <f t="shared" si="0"/>
        <v>0.89510489510489499</v>
      </c>
      <c r="F20" s="2">
        <v>1</v>
      </c>
      <c r="I20" s="2" t="s">
        <v>75</v>
      </c>
      <c r="J20" s="11" t="s">
        <v>153</v>
      </c>
      <c r="K20" s="2" t="s">
        <v>148</v>
      </c>
    </row>
    <row r="21" spans="1:11" x14ac:dyDescent="0.25">
      <c r="A21" s="5" t="s">
        <v>19</v>
      </c>
      <c r="B21" s="2">
        <v>0.92</v>
      </c>
      <c r="E21" s="2">
        <f t="shared" si="0"/>
        <v>0.58741258741258751</v>
      </c>
      <c r="F21" s="2">
        <v>1</v>
      </c>
      <c r="I21" s="2" t="s">
        <v>94</v>
      </c>
      <c r="J21" s="13" t="s">
        <v>178</v>
      </c>
      <c r="K21" s="2" t="s">
        <v>148</v>
      </c>
    </row>
    <row r="22" spans="1:11" x14ac:dyDescent="0.25">
      <c r="A22" s="5" t="s">
        <v>20</v>
      </c>
      <c r="B22" s="2">
        <v>1.05</v>
      </c>
      <c r="E22" s="2">
        <f t="shared" si="0"/>
        <v>0.76923076923076927</v>
      </c>
      <c r="F22" s="2">
        <v>1</v>
      </c>
      <c r="I22" s="2" t="s">
        <v>75</v>
      </c>
      <c r="J22" s="11" t="s">
        <v>153</v>
      </c>
      <c r="K22" s="2" t="s">
        <v>148</v>
      </c>
    </row>
    <row r="23" spans="1:11" x14ac:dyDescent="0.25">
      <c r="A23" s="5" t="s">
        <v>22</v>
      </c>
      <c r="B23" s="2">
        <v>1.1299999999999999</v>
      </c>
      <c r="E23" s="2">
        <f t="shared" si="0"/>
        <v>0.88111888111888104</v>
      </c>
      <c r="F23" s="2">
        <v>1</v>
      </c>
      <c r="I23" s="2" t="s">
        <v>75</v>
      </c>
      <c r="J23" s="11" t="s">
        <v>153</v>
      </c>
      <c r="K23" s="2" t="s">
        <v>148</v>
      </c>
    </row>
    <row r="24" spans="1:11" x14ac:dyDescent="0.25">
      <c r="A24" s="1" t="s">
        <v>23</v>
      </c>
      <c r="B24" s="2">
        <v>1.33</v>
      </c>
      <c r="E24" s="2">
        <f t="shared" si="0"/>
        <v>1.1608391608391611</v>
      </c>
      <c r="F24" s="2">
        <v>1</v>
      </c>
      <c r="I24" s="2" t="s">
        <v>75</v>
      </c>
      <c r="J24" s="11" t="s">
        <v>153</v>
      </c>
      <c r="K24" s="2" t="s">
        <v>148</v>
      </c>
    </row>
    <row r="25" spans="1:11" x14ac:dyDescent="0.25">
      <c r="A25" s="5" t="s">
        <v>24</v>
      </c>
      <c r="B25" s="2">
        <v>1.46</v>
      </c>
      <c r="E25" s="2">
        <f t="shared" si="0"/>
        <v>1.3426573426573427</v>
      </c>
      <c r="F25" s="2">
        <v>1</v>
      </c>
      <c r="I25" s="2" t="s">
        <v>124</v>
      </c>
      <c r="J25" s="13" t="s">
        <v>179</v>
      </c>
      <c r="K25" s="2" t="s">
        <v>148</v>
      </c>
    </row>
    <row r="26" spans="1:11" x14ac:dyDescent="0.25">
      <c r="A26" s="5" t="s">
        <v>25</v>
      </c>
      <c r="B26" s="2">
        <v>1.32</v>
      </c>
      <c r="E26" s="2">
        <f t="shared" si="0"/>
        <v>1.1468531468531471</v>
      </c>
      <c r="F26" s="2">
        <v>1</v>
      </c>
      <c r="I26" s="2" t="s">
        <v>77</v>
      </c>
      <c r="J26" s="11" t="s">
        <v>153</v>
      </c>
      <c r="K26" s="2" t="s">
        <v>148</v>
      </c>
    </row>
    <row r="27" spans="1:11" x14ac:dyDescent="0.25">
      <c r="A27" s="5" t="s">
        <v>28</v>
      </c>
      <c r="B27" s="2">
        <v>1.02</v>
      </c>
      <c r="E27" s="2">
        <f t="shared" si="0"/>
        <v>0.72727272727272729</v>
      </c>
      <c r="F27" s="2">
        <v>1</v>
      </c>
      <c r="I27" s="2" t="s">
        <v>93</v>
      </c>
      <c r="J27" s="11" t="s">
        <v>153</v>
      </c>
      <c r="K27" s="2" t="s">
        <v>148</v>
      </c>
    </row>
    <row r="28" spans="1:11" x14ac:dyDescent="0.25">
      <c r="A28" s="5" t="s">
        <v>29</v>
      </c>
      <c r="B28" s="2">
        <v>1.22</v>
      </c>
      <c r="E28" s="2">
        <f t="shared" si="0"/>
        <v>1.0069930069930071</v>
      </c>
      <c r="F28" s="2">
        <v>1</v>
      </c>
      <c r="I28" s="2" t="s">
        <v>77</v>
      </c>
      <c r="J28" s="11" t="s">
        <v>153</v>
      </c>
      <c r="K28" s="2" t="s">
        <v>148</v>
      </c>
    </row>
    <row r="29" spans="1:11" x14ac:dyDescent="0.25">
      <c r="A29" s="5" t="s">
        <v>30</v>
      </c>
      <c r="B29" s="2">
        <v>1.3</v>
      </c>
      <c r="E29" s="2">
        <f t="shared" si="0"/>
        <v>1.118881118881119</v>
      </c>
      <c r="F29" s="2">
        <v>1</v>
      </c>
      <c r="I29" s="2" t="s">
        <v>141</v>
      </c>
      <c r="J29" s="13" t="s">
        <v>180</v>
      </c>
      <c r="K29" s="2" t="s">
        <v>148</v>
      </c>
    </row>
    <row r="30" spans="1:11" x14ac:dyDescent="0.25">
      <c r="A30" s="5" t="s">
        <v>152</v>
      </c>
      <c r="B30" s="2">
        <v>1.48</v>
      </c>
      <c r="E30" s="2">
        <f t="shared" si="0"/>
        <v>1.3706293706293706</v>
      </c>
      <c r="F30" s="2">
        <v>1</v>
      </c>
      <c r="I30" s="2" t="s">
        <v>141</v>
      </c>
      <c r="J30" s="13" t="s">
        <v>180</v>
      </c>
      <c r="K30" s="2" t="s">
        <v>148</v>
      </c>
    </row>
    <row r="31" spans="1:11" x14ac:dyDescent="0.25">
      <c r="A31" s="5" t="s">
        <v>31</v>
      </c>
      <c r="B31" s="2">
        <v>1.4</v>
      </c>
      <c r="E31" s="2">
        <f t="shared" si="0"/>
        <v>1.2587412587412588</v>
      </c>
      <c r="F31" s="2">
        <v>1</v>
      </c>
      <c r="I31" s="2" t="s">
        <v>121</v>
      </c>
      <c r="J31" s="11" t="s">
        <v>169</v>
      </c>
      <c r="K31" s="2" t="s">
        <v>148</v>
      </c>
    </row>
    <row r="32" spans="1:11" x14ac:dyDescent="0.25">
      <c r="A32" s="5" t="s">
        <v>32</v>
      </c>
      <c r="B32" s="2">
        <v>1.1100000000000001</v>
      </c>
      <c r="E32" s="2">
        <f t="shared" si="0"/>
        <v>0.85314685314685335</v>
      </c>
      <c r="F32" s="2">
        <v>1</v>
      </c>
      <c r="I32" s="2" t="s">
        <v>76</v>
      </c>
      <c r="J32" s="13" t="s">
        <v>181</v>
      </c>
      <c r="K32" s="2" t="s">
        <v>148</v>
      </c>
    </row>
    <row r="33" spans="1:11" x14ac:dyDescent="0.25">
      <c r="A33" s="5" t="s">
        <v>33</v>
      </c>
      <c r="B33" s="2">
        <v>1.23</v>
      </c>
      <c r="E33" s="2">
        <f t="shared" si="0"/>
        <v>1.020979020979021</v>
      </c>
      <c r="F33" s="2">
        <v>1</v>
      </c>
      <c r="I33" s="2" t="s">
        <v>122</v>
      </c>
      <c r="J33" s="11" t="s">
        <v>153</v>
      </c>
      <c r="K33" s="2" t="s">
        <v>148</v>
      </c>
    </row>
    <row r="34" spans="1:11" x14ac:dyDescent="0.25">
      <c r="A34" s="5" t="s">
        <v>34</v>
      </c>
      <c r="B34" s="2">
        <v>0.9</v>
      </c>
      <c r="E34" s="2">
        <f t="shared" si="0"/>
        <v>0.55944055944055948</v>
      </c>
      <c r="F34" s="2">
        <v>1</v>
      </c>
      <c r="I34" s="2" t="s">
        <v>132</v>
      </c>
      <c r="J34" s="11" t="s">
        <v>153</v>
      </c>
      <c r="K34" s="2" t="s">
        <v>148</v>
      </c>
    </row>
    <row r="35" spans="1:11" x14ac:dyDescent="0.25">
      <c r="A35" s="5" t="s">
        <v>125</v>
      </c>
      <c r="B35" s="2">
        <v>1.1000000000000001</v>
      </c>
      <c r="E35" s="2">
        <f t="shared" si="0"/>
        <v>0.83916083916083928</v>
      </c>
      <c r="F35" s="2">
        <v>1</v>
      </c>
      <c r="I35" s="2" t="s">
        <v>126</v>
      </c>
      <c r="J35" s="11" t="s">
        <v>154</v>
      </c>
      <c r="K35" s="2" t="s">
        <v>148</v>
      </c>
    </row>
    <row r="36" spans="1:11" x14ac:dyDescent="0.25">
      <c r="A36" s="5" t="s">
        <v>35</v>
      </c>
      <c r="B36" s="2">
        <v>1.1299999999999999</v>
      </c>
      <c r="E36" s="2">
        <f t="shared" si="0"/>
        <v>0.88111888111888104</v>
      </c>
      <c r="F36" s="2">
        <v>1</v>
      </c>
      <c r="I36" s="2" t="s">
        <v>133</v>
      </c>
      <c r="J36" s="11" t="s">
        <v>153</v>
      </c>
      <c r="K36" s="2" t="s">
        <v>148</v>
      </c>
    </row>
    <row r="37" spans="1:11" x14ac:dyDescent="0.25">
      <c r="A37" s="5" t="s">
        <v>36</v>
      </c>
      <c r="B37" s="2">
        <v>1.06</v>
      </c>
      <c r="E37" s="2">
        <f t="shared" si="0"/>
        <v>0.78321678321678334</v>
      </c>
      <c r="F37" s="2">
        <v>1</v>
      </c>
      <c r="I37" s="2" t="s">
        <v>76</v>
      </c>
      <c r="J37" s="11" t="s">
        <v>153</v>
      </c>
      <c r="K37" s="2" t="s">
        <v>148</v>
      </c>
    </row>
    <row r="38" spans="1:11" x14ac:dyDescent="0.25">
      <c r="A38" s="5" t="s">
        <v>37</v>
      </c>
      <c r="B38" s="2">
        <v>1.24</v>
      </c>
      <c r="E38" s="2">
        <f t="shared" si="0"/>
        <v>1.034965034965035</v>
      </c>
      <c r="F38" s="2">
        <v>1</v>
      </c>
      <c r="I38" s="2" t="s">
        <v>122</v>
      </c>
      <c r="J38" s="11" t="s">
        <v>153</v>
      </c>
      <c r="K38" s="2" t="s">
        <v>148</v>
      </c>
    </row>
    <row r="39" spans="1:11" x14ac:dyDescent="0.25">
      <c r="A39" s="5" t="s">
        <v>38</v>
      </c>
      <c r="B39" s="2">
        <v>0.99</v>
      </c>
      <c r="E39" s="2">
        <f t="shared" si="0"/>
        <v>0.68531468531468531</v>
      </c>
      <c r="F39" s="2">
        <v>1</v>
      </c>
      <c r="I39" s="2" t="s">
        <v>155</v>
      </c>
      <c r="J39" s="11" t="s">
        <v>153</v>
      </c>
      <c r="K39" s="2" t="s">
        <v>148</v>
      </c>
    </row>
    <row r="40" spans="1:11" x14ac:dyDescent="0.25">
      <c r="A40" s="5" t="s">
        <v>136</v>
      </c>
      <c r="B40" s="2">
        <v>0.96</v>
      </c>
      <c r="E40" s="2">
        <f t="shared" si="0"/>
        <v>0.64335664335664333</v>
      </c>
      <c r="F40" s="2">
        <v>1</v>
      </c>
      <c r="I40" s="2" t="s">
        <v>156</v>
      </c>
      <c r="J40" s="11" t="s">
        <v>153</v>
      </c>
      <c r="K40" s="2" t="s">
        <v>148</v>
      </c>
    </row>
    <row r="41" spans="1:11" x14ac:dyDescent="0.25">
      <c r="A41" s="5" t="s">
        <v>39</v>
      </c>
      <c r="B41" s="2">
        <v>0.85</v>
      </c>
      <c r="E41" s="2">
        <f t="shared" si="0"/>
        <v>0.48951048951048948</v>
      </c>
      <c r="F41" s="2">
        <v>0</v>
      </c>
      <c r="I41" s="2" t="s">
        <v>89</v>
      </c>
      <c r="J41" s="11" t="s">
        <v>153</v>
      </c>
      <c r="K41" s="2" t="s">
        <v>148</v>
      </c>
    </row>
    <row r="42" spans="1:11" x14ac:dyDescent="0.25">
      <c r="A42" s="5" t="s">
        <v>40</v>
      </c>
      <c r="B42" s="2">
        <v>0.91</v>
      </c>
      <c r="E42" s="2">
        <f t="shared" si="0"/>
        <v>0.57342657342657355</v>
      </c>
      <c r="F42" s="2">
        <v>1</v>
      </c>
      <c r="I42" s="8" t="s">
        <v>155</v>
      </c>
      <c r="J42" s="11" t="s">
        <v>153</v>
      </c>
      <c r="K42" s="2" t="s">
        <v>148</v>
      </c>
    </row>
    <row r="43" spans="1:11" x14ac:dyDescent="0.25">
      <c r="A43" s="5" t="s">
        <v>41</v>
      </c>
      <c r="B43" s="2">
        <v>1.06</v>
      </c>
      <c r="E43" s="2">
        <f t="shared" si="0"/>
        <v>0.78321678321678334</v>
      </c>
      <c r="F43" s="2">
        <v>1</v>
      </c>
      <c r="I43" s="2" t="s">
        <v>135</v>
      </c>
      <c r="J43" s="11" t="s">
        <v>153</v>
      </c>
      <c r="K43" s="2" t="s">
        <v>148</v>
      </c>
    </row>
    <row r="44" spans="1:11" x14ac:dyDescent="0.25">
      <c r="A44" s="5" t="s">
        <v>42</v>
      </c>
      <c r="B44" s="2">
        <v>0.8</v>
      </c>
      <c r="E44" s="2">
        <f t="shared" si="0"/>
        <v>0.41958041958041964</v>
      </c>
      <c r="F44" s="2">
        <v>0</v>
      </c>
      <c r="I44" s="2" t="s">
        <v>140</v>
      </c>
      <c r="J44" s="11" t="s">
        <v>154</v>
      </c>
      <c r="K44" s="2" t="s">
        <v>148</v>
      </c>
    </row>
    <row r="45" spans="1:11" x14ac:dyDescent="0.25">
      <c r="A45" s="5" t="s">
        <v>43</v>
      </c>
      <c r="B45" s="2">
        <v>1.1499999999999999</v>
      </c>
      <c r="E45" s="2">
        <f t="shared" si="0"/>
        <v>0.90909090909090906</v>
      </c>
      <c r="F45" s="2">
        <v>1</v>
      </c>
      <c r="I45" s="2" t="s">
        <v>164</v>
      </c>
      <c r="J45" s="13" t="s">
        <v>182</v>
      </c>
      <c r="K45" s="2" t="s">
        <v>148</v>
      </c>
    </row>
    <row r="46" spans="1:11" x14ac:dyDescent="0.25">
      <c r="A46" s="5" t="s">
        <v>44</v>
      </c>
      <c r="B46" s="2">
        <v>1.33</v>
      </c>
      <c r="E46" s="2">
        <f t="shared" si="0"/>
        <v>1.1608391608391611</v>
      </c>
      <c r="F46" s="2">
        <v>1</v>
      </c>
      <c r="I46" s="2" t="s">
        <v>157</v>
      </c>
      <c r="J46" s="14" t="s">
        <v>170</v>
      </c>
      <c r="K46" s="2" t="s">
        <v>148</v>
      </c>
    </row>
    <row r="47" spans="1:11" x14ac:dyDescent="0.25">
      <c r="A47" s="5" t="s">
        <v>45</v>
      </c>
      <c r="B47" s="2">
        <v>1.06</v>
      </c>
      <c r="E47" s="2">
        <f t="shared" si="0"/>
        <v>0.78321678321678334</v>
      </c>
      <c r="F47" s="2">
        <v>1</v>
      </c>
      <c r="I47" s="2" t="s">
        <v>83</v>
      </c>
      <c r="J47" s="14" t="s">
        <v>165</v>
      </c>
      <c r="K47" s="2" t="s">
        <v>148</v>
      </c>
    </row>
    <row r="48" spans="1:11" x14ac:dyDescent="0.25">
      <c r="A48" s="5" t="s">
        <v>46</v>
      </c>
      <c r="B48" s="2">
        <v>1.1000000000000001</v>
      </c>
      <c r="E48" s="2">
        <f t="shared" si="0"/>
        <v>0.83916083916083928</v>
      </c>
      <c r="F48" s="2">
        <v>1</v>
      </c>
      <c r="I48" s="2" t="s">
        <v>81</v>
      </c>
      <c r="J48" s="13" t="s">
        <v>183</v>
      </c>
      <c r="K48" s="2" t="s">
        <v>148</v>
      </c>
    </row>
    <row r="49" spans="1:11" x14ac:dyDescent="0.25">
      <c r="A49" s="5" t="s">
        <v>48</v>
      </c>
      <c r="B49" s="2">
        <v>0.87</v>
      </c>
      <c r="E49" s="2">
        <f t="shared" si="0"/>
        <v>0.5174825174825175</v>
      </c>
      <c r="F49" s="2">
        <v>1</v>
      </c>
      <c r="I49" s="2" t="s">
        <v>111</v>
      </c>
      <c r="J49" s="13" t="s">
        <v>184</v>
      </c>
      <c r="K49" s="2" t="s">
        <v>148</v>
      </c>
    </row>
    <row r="50" spans="1:11" x14ac:dyDescent="0.25">
      <c r="A50" s="5" t="s">
        <v>49</v>
      </c>
      <c r="B50" s="2">
        <v>1.17</v>
      </c>
      <c r="E50" s="2">
        <f t="shared" si="0"/>
        <v>0.93706293706293697</v>
      </c>
      <c r="F50" s="2">
        <v>1</v>
      </c>
      <c r="I50" s="2" t="s">
        <v>111</v>
      </c>
      <c r="J50" s="13" t="s">
        <v>184</v>
      </c>
      <c r="K50" s="2" t="s">
        <v>148</v>
      </c>
    </row>
    <row r="51" spans="1:11" x14ac:dyDescent="0.25">
      <c r="A51" s="5" t="s">
        <v>50</v>
      </c>
      <c r="B51" s="2">
        <v>1.1100000000000001</v>
      </c>
      <c r="E51" s="2">
        <f t="shared" si="0"/>
        <v>0.85314685314685335</v>
      </c>
      <c r="F51" s="2">
        <v>1</v>
      </c>
      <c r="I51" s="2" t="s">
        <v>82</v>
      </c>
      <c r="J51" s="13" t="s">
        <v>185</v>
      </c>
      <c r="K51" s="2" t="s">
        <v>148</v>
      </c>
    </row>
    <row r="52" spans="1:11" x14ac:dyDescent="0.25">
      <c r="A52" s="5" t="s">
        <v>51</v>
      </c>
      <c r="B52" s="2">
        <v>1.08</v>
      </c>
      <c r="E52" s="2">
        <f t="shared" si="0"/>
        <v>0.81118881118881137</v>
      </c>
      <c r="F52" s="2">
        <v>1</v>
      </c>
      <c r="I52" s="2" t="s">
        <v>82</v>
      </c>
      <c r="J52" s="13" t="s">
        <v>185</v>
      </c>
      <c r="K52" s="2" t="s">
        <v>148</v>
      </c>
    </row>
    <row r="53" spans="1:11" x14ac:dyDescent="0.25">
      <c r="A53" s="5" t="s">
        <v>52</v>
      </c>
      <c r="B53" s="2">
        <v>1.03</v>
      </c>
      <c r="E53" s="2">
        <f t="shared" si="0"/>
        <v>0.74125874125874136</v>
      </c>
      <c r="F53" s="2">
        <v>1</v>
      </c>
      <c r="I53" s="2" t="s">
        <v>82</v>
      </c>
      <c r="J53" s="13" t="s">
        <v>185</v>
      </c>
      <c r="K53" s="2" t="s">
        <v>148</v>
      </c>
    </row>
    <row r="54" spans="1:11" x14ac:dyDescent="0.25">
      <c r="A54" s="5" t="s">
        <v>53</v>
      </c>
      <c r="B54" s="2">
        <v>0.83</v>
      </c>
      <c r="E54" s="2">
        <f t="shared" si="0"/>
        <v>0.46153846153846151</v>
      </c>
      <c r="F54" s="2">
        <v>1</v>
      </c>
      <c r="I54" s="2" t="s">
        <v>117</v>
      </c>
      <c r="J54" s="14" t="s">
        <v>171</v>
      </c>
      <c r="K54" s="2" t="s">
        <v>148</v>
      </c>
    </row>
    <row r="55" spans="1:11" x14ac:dyDescent="0.25">
      <c r="A55" s="5" t="s">
        <v>88</v>
      </c>
      <c r="B55" s="2">
        <v>1.1000000000000001</v>
      </c>
      <c r="E55" s="2">
        <f t="shared" si="0"/>
        <v>0.83916083916083928</v>
      </c>
      <c r="F55" s="2">
        <v>1</v>
      </c>
      <c r="I55" s="2" t="s">
        <v>89</v>
      </c>
      <c r="J55" s="14" t="s">
        <v>153</v>
      </c>
      <c r="K55" s="2" t="s">
        <v>148</v>
      </c>
    </row>
    <row r="56" spans="1:11" x14ac:dyDescent="0.25">
      <c r="A56" s="5" t="s">
        <v>55</v>
      </c>
      <c r="B56" s="2">
        <v>0.96</v>
      </c>
      <c r="E56" s="2">
        <f t="shared" si="0"/>
        <v>0.64335664335664333</v>
      </c>
      <c r="F56" s="2">
        <v>1</v>
      </c>
      <c r="I56" s="2" t="s">
        <v>113</v>
      </c>
      <c r="J56" s="13" t="s">
        <v>186</v>
      </c>
      <c r="K56" s="2" t="s">
        <v>148</v>
      </c>
    </row>
    <row r="57" spans="1:11" x14ac:dyDescent="0.25">
      <c r="A57" s="5" t="s">
        <v>56</v>
      </c>
      <c r="B57" s="2">
        <v>1</v>
      </c>
      <c r="E57" s="2">
        <f t="shared" si="0"/>
        <v>0.69930069930069938</v>
      </c>
      <c r="F57" s="2">
        <v>1</v>
      </c>
      <c r="I57" s="2" t="s">
        <v>114</v>
      </c>
      <c r="J57" s="13" t="s">
        <v>187</v>
      </c>
      <c r="K57" s="2" t="s">
        <v>148</v>
      </c>
    </row>
    <row r="58" spans="1:11" x14ac:dyDescent="0.25">
      <c r="A58" s="5" t="s">
        <v>57</v>
      </c>
      <c r="B58" s="2">
        <v>0.96</v>
      </c>
      <c r="E58" s="2">
        <f t="shared" si="0"/>
        <v>0.64335664335664333</v>
      </c>
      <c r="F58" s="2">
        <v>1</v>
      </c>
      <c r="I58" s="2" t="s">
        <v>115</v>
      </c>
      <c r="J58" s="13" t="s">
        <v>188</v>
      </c>
      <c r="K58" s="2" t="s">
        <v>148</v>
      </c>
    </row>
    <row r="59" spans="1:11" x14ac:dyDescent="0.25">
      <c r="A59" s="5" t="s">
        <v>58</v>
      </c>
      <c r="B59" s="2">
        <v>1.27</v>
      </c>
      <c r="E59" s="2">
        <f t="shared" si="0"/>
        <v>1.0769230769230771</v>
      </c>
      <c r="F59" s="2">
        <v>1</v>
      </c>
      <c r="I59" s="2" t="s">
        <v>127</v>
      </c>
      <c r="J59" s="13" t="s">
        <v>189</v>
      </c>
      <c r="K59" s="2" t="s">
        <v>148</v>
      </c>
    </row>
    <row r="60" spans="1:11" x14ac:dyDescent="0.25">
      <c r="A60" s="5" t="s">
        <v>59</v>
      </c>
      <c r="B60" s="2">
        <v>1.0900000000000001</v>
      </c>
      <c r="E60" s="2">
        <f t="shared" si="0"/>
        <v>0.82517482517482532</v>
      </c>
      <c r="F60" s="2">
        <v>1</v>
      </c>
      <c r="I60" s="2" t="s">
        <v>158</v>
      </c>
      <c r="J60" s="13" t="s">
        <v>190</v>
      </c>
      <c r="K60" s="2" t="s">
        <v>148</v>
      </c>
    </row>
    <row r="61" spans="1:11" x14ac:dyDescent="0.25">
      <c r="A61" s="5" t="s">
        <v>60</v>
      </c>
      <c r="B61" s="2">
        <v>1.02</v>
      </c>
      <c r="E61" s="2">
        <f t="shared" si="0"/>
        <v>0.72727272727272729</v>
      </c>
      <c r="F61" s="2">
        <v>1</v>
      </c>
      <c r="I61" s="2" t="s">
        <v>116</v>
      </c>
      <c r="J61" s="13" t="s">
        <v>191</v>
      </c>
      <c r="K61" s="2" t="s">
        <v>148</v>
      </c>
    </row>
    <row r="62" spans="1:11" x14ac:dyDescent="0.25">
      <c r="A62" s="5" t="s">
        <v>61</v>
      </c>
      <c r="B62" s="2">
        <v>0.87</v>
      </c>
      <c r="E62" s="2">
        <f t="shared" si="0"/>
        <v>0.5174825174825175</v>
      </c>
      <c r="F62" s="2">
        <v>1</v>
      </c>
      <c r="I62" s="2" t="s">
        <v>145</v>
      </c>
      <c r="J62" s="13" t="s">
        <v>192</v>
      </c>
      <c r="K62" s="2" t="s">
        <v>148</v>
      </c>
    </row>
    <row r="63" spans="1:11" x14ac:dyDescent="0.25">
      <c r="A63" s="5" t="s">
        <v>62</v>
      </c>
      <c r="B63" s="2">
        <v>0.8</v>
      </c>
      <c r="E63" s="2">
        <f t="shared" si="0"/>
        <v>0.41958041958041964</v>
      </c>
      <c r="F63" s="2">
        <v>0</v>
      </c>
      <c r="I63" s="8" t="s">
        <v>144</v>
      </c>
      <c r="J63" s="13" t="s">
        <v>193</v>
      </c>
      <c r="K63" s="2" t="s">
        <v>148</v>
      </c>
    </row>
    <row r="64" spans="1:11" x14ac:dyDescent="0.25">
      <c r="A64" s="5" t="s">
        <v>63</v>
      </c>
      <c r="B64" s="2">
        <v>0.98</v>
      </c>
      <c r="E64" s="2">
        <f t="shared" si="0"/>
        <v>0.67132867132867136</v>
      </c>
      <c r="F64" s="2">
        <v>1</v>
      </c>
      <c r="I64" s="2" t="s">
        <v>95</v>
      </c>
      <c r="J64" s="13" t="s">
        <v>194</v>
      </c>
      <c r="K64" s="2" t="s">
        <v>148</v>
      </c>
    </row>
    <row r="65" spans="1:11" x14ac:dyDescent="0.25">
      <c r="A65" s="5" t="s">
        <v>64</v>
      </c>
      <c r="B65" s="2">
        <v>0.84</v>
      </c>
      <c r="E65" s="2">
        <f t="shared" si="0"/>
        <v>0.47552447552447552</v>
      </c>
      <c r="F65" s="2">
        <v>0</v>
      </c>
      <c r="I65" s="2" t="s">
        <v>119</v>
      </c>
      <c r="J65" s="13" t="s">
        <v>195</v>
      </c>
      <c r="K65" s="2" t="s">
        <v>148</v>
      </c>
    </row>
    <row r="66" spans="1:11" x14ac:dyDescent="0.25">
      <c r="A66" s="5" t="s">
        <v>65</v>
      </c>
      <c r="B66" s="2">
        <v>0.8</v>
      </c>
      <c r="E66" s="2">
        <f t="shared" ref="E66:E76" si="1">((B66-0.5)/(1.93-0.5))*2</f>
        <v>0.41958041958041964</v>
      </c>
      <c r="F66" s="2">
        <v>0</v>
      </c>
      <c r="I66" s="2" t="s">
        <v>120</v>
      </c>
      <c r="J66" s="13" t="s">
        <v>196</v>
      </c>
      <c r="K66" s="2" t="s">
        <v>148</v>
      </c>
    </row>
    <row r="67" spans="1:11" x14ac:dyDescent="0.25">
      <c r="A67" s="5" t="s">
        <v>118</v>
      </c>
      <c r="B67" s="2">
        <v>0.86</v>
      </c>
      <c r="E67" s="2">
        <f t="shared" si="1"/>
        <v>0.50349650349650354</v>
      </c>
      <c r="F67" s="2">
        <v>1</v>
      </c>
      <c r="I67" s="2" t="s">
        <v>95</v>
      </c>
      <c r="J67" s="13" t="s">
        <v>194</v>
      </c>
      <c r="K67" s="2" t="s">
        <v>148</v>
      </c>
    </row>
    <row r="68" spans="1:11" x14ac:dyDescent="0.25">
      <c r="A68" s="5" t="s">
        <v>66</v>
      </c>
      <c r="B68" s="2">
        <v>0.84</v>
      </c>
      <c r="E68" s="2">
        <f t="shared" si="1"/>
        <v>0.47552447552447552</v>
      </c>
      <c r="F68" s="2">
        <v>0</v>
      </c>
      <c r="I68" s="2" t="s">
        <v>95</v>
      </c>
      <c r="J68" s="13" t="s">
        <v>194</v>
      </c>
      <c r="K68" s="2" t="s">
        <v>148</v>
      </c>
    </row>
    <row r="69" spans="1:11" x14ac:dyDescent="0.25">
      <c r="A69" s="5" t="s">
        <v>67</v>
      </c>
      <c r="B69" s="2">
        <v>0.69</v>
      </c>
      <c r="E69" s="2">
        <f t="shared" si="1"/>
        <v>0.26573426573426567</v>
      </c>
      <c r="F69" s="2">
        <v>0</v>
      </c>
      <c r="I69" s="2" t="s">
        <v>95</v>
      </c>
      <c r="J69" s="13" t="s">
        <v>194</v>
      </c>
      <c r="K69" s="2" t="s">
        <v>148</v>
      </c>
    </row>
    <row r="70" spans="1:11" x14ac:dyDescent="0.25">
      <c r="A70" s="5" t="s">
        <v>68</v>
      </c>
      <c r="B70" s="2">
        <v>0.64</v>
      </c>
      <c r="E70" s="2">
        <f t="shared" si="1"/>
        <v>0.19580419580419584</v>
      </c>
      <c r="F70" s="2">
        <v>0</v>
      </c>
      <c r="I70" s="2" t="s">
        <v>95</v>
      </c>
      <c r="J70" s="13" t="s">
        <v>194</v>
      </c>
      <c r="K70" s="2" t="s">
        <v>148</v>
      </c>
    </row>
    <row r="71" spans="1:11" x14ac:dyDescent="0.25">
      <c r="A71" s="5" t="s">
        <v>69</v>
      </c>
      <c r="B71" s="2">
        <v>0.78</v>
      </c>
      <c r="E71" s="2">
        <f t="shared" si="1"/>
        <v>0.39160839160839167</v>
      </c>
      <c r="F71" s="2">
        <v>0</v>
      </c>
      <c r="I71" s="2" t="s">
        <v>95</v>
      </c>
      <c r="J71" s="13" t="s">
        <v>194</v>
      </c>
      <c r="K71" s="2" t="s">
        <v>148</v>
      </c>
    </row>
    <row r="72" spans="1:11" x14ac:dyDescent="0.25">
      <c r="A72" s="5" t="s">
        <v>70</v>
      </c>
      <c r="B72" s="2">
        <v>0.62</v>
      </c>
      <c r="E72" s="2">
        <f t="shared" si="1"/>
        <v>0.16783216783216784</v>
      </c>
      <c r="F72" s="2">
        <v>0</v>
      </c>
      <c r="I72" s="2" t="s">
        <v>95</v>
      </c>
      <c r="J72" s="13" t="s">
        <v>194</v>
      </c>
      <c r="K72" s="2" t="s">
        <v>148</v>
      </c>
    </row>
    <row r="73" spans="1:11" x14ac:dyDescent="0.25">
      <c r="A73" s="5" t="s">
        <v>71</v>
      </c>
      <c r="B73" s="2">
        <v>0.79</v>
      </c>
      <c r="E73" s="2">
        <f t="shared" si="1"/>
        <v>0.40559440559440568</v>
      </c>
      <c r="F73" s="2">
        <v>0</v>
      </c>
      <c r="I73" s="2" t="s">
        <v>134</v>
      </c>
      <c r="J73" s="13" t="s">
        <v>197</v>
      </c>
      <c r="K73" s="2" t="s">
        <v>148</v>
      </c>
    </row>
    <row r="74" spans="1:11" x14ac:dyDescent="0.25">
      <c r="A74" s="5" t="s">
        <v>72</v>
      </c>
      <c r="B74" s="2">
        <v>1.0900000000000001</v>
      </c>
      <c r="E74" s="2">
        <f t="shared" si="1"/>
        <v>0.82517482517482532</v>
      </c>
      <c r="F74" s="2">
        <v>1</v>
      </c>
      <c r="I74" s="2" t="s">
        <v>167</v>
      </c>
      <c r="J74" s="13" t="s">
        <v>198</v>
      </c>
      <c r="K74" s="2" t="s">
        <v>148</v>
      </c>
    </row>
    <row r="75" spans="1:11" x14ac:dyDescent="0.25">
      <c r="A75" s="1" t="s">
        <v>73</v>
      </c>
      <c r="B75" s="2">
        <v>1.05</v>
      </c>
      <c r="E75" s="2">
        <f t="shared" si="1"/>
        <v>0.76923076923076927</v>
      </c>
      <c r="F75" s="2">
        <v>1</v>
      </c>
      <c r="I75" s="2" t="s">
        <v>168</v>
      </c>
      <c r="J75" s="13" t="s">
        <v>199</v>
      </c>
      <c r="K75" s="2" t="s">
        <v>148</v>
      </c>
    </row>
    <row r="76" spans="1:11" x14ac:dyDescent="0.25">
      <c r="A76" s="5" t="s">
        <v>74</v>
      </c>
      <c r="B76" s="2">
        <v>1.24</v>
      </c>
      <c r="E76" s="2">
        <f t="shared" si="1"/>
        <v>1.034965034965035</v>
      </c>
      <c r="F76" s="2">
        <v>1</v>
      </c>
      <c r="I76" s="2" t="s">
        <v>142</v>
      </c>
      <c r="J76" s="11" t="s">
        <v>153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F5528-CAB7-4DAD-822A-1F9C1A9D1530}">
  <dimension ref="A1:K76"/>
  <sheetViews>
    <sheetView tabSelected="1" zoomScaleNormal="100" workbookViewId="0">
      <selection activeCell="D1" sqref="D1"/>
    </sheetView>
  </sheetViews>
  <sheetFormatPr defaultRowHeight="15" x14ac:dyDescent="0.25"/>
  <cols>
    <col min="1" max="1" width="30.85546875" style="2" customWidth="1"/>
    <col min="2" max="2" width="9.140625" style="10"/>
    <col min="3" max="4" width="9.140625" style="2"/>
    <col min="5" max="5" width="19" style="2" customWidth="1"/>
    <col min="6" max="6" width="13.42578125" style="2" customWidth="1"/>
    <col min="7" max="7" width="10.140625" style="2" customWidth="1"/>
    <col min="8" max="8" width="9.140625" style="2"/>
    <col min="9" max="9" width="27.5703125" style="2" customWidth="1"/>
    <col min="10" max="10" width="31.85546875" style="10" customWidth="1"/>
    <col min="11" max="16384" width="9.140625" style="2"/>
  </cols>
  <sheetData>
    <row r="1" spans="1:11" x14ac:dyDescent="0.25">
      <c r="A1" s="7" t="s">
        <v>99</v>
      </c>
      <c r="B1" s="10" t="s">
        <v>91</v>
      </c>
      <c r="E1" s="2" t="s">
        <v>139</v>
      </c>
      <c r="F1" s="2" t="s">
        <v>129</v>
      </c>
      <c r="I1" s="8" t="s">
        <v>131</v>
      </c>
      <c r="J1" s="11" t="s">
        <v>128</v>
      </c>
      <c r="K1" s="8" t="s">
        <v>148</v>
      </c>
    </row>
    <row r="2" spans="1:11" x14ac:dyDescent="0.25">
      <c r="A2" s="9" t="s">
        <v>78</v>
      </c>
      <c r="B2" s="10">
        <v>1.41</v>
      </c>
      <c r="E2" s="2">
        <f>((B2-0.55)/(2.12-0.55))*2</f>
        <v>1.0955414012738851</v>
      </c>
      <c r="F2" s="2">
        <v>1</v>
      </c>
      <c r="I2" s="8" t="s">
        <v>80</v>
      </c>
      <c r="J2" s="11" t="s">
        <v>153</v>
      </c>
      <c r="K2" s="2" t="s">
        <v>148</v>
      </c>
    </row>
    <row r="3" spans="1:11" x14ac:dyDescent="0.25">
      <c r="A3" s="9" t="s">
        <v>0</v>
      </c>
      <c r="B3" s="10">
        <v>1.37</v>
      </c>
      <c r="E3" s="2">
        <f t="shared" ref="E3:E66" si="0">((B3-0.55)/(2.12-0.55))*2</f>
        <v>1.0445859872611465</v>
      </c>
      <c r="F3" s="2">
        <v>1</v>
      </c>
      <c r="I3" s="8" t="s">
        <v>100</v>
      </c>
      <c r="J3" s="11" t="s">
        <v>153</v>
      </c>
      <c r="K3" s="2" t="s">
        <v>148</v>
      </c>
    </row>
    <row r="4" spans="1:11" x14ac:dyDescent="0.25">
      <c r="A4" s="9" t="s">
        <v>107</v>
      </c>
      <c r="B4" s="10">
        <v>1.23</v>
      </c>
      <c r="E4" s="2">
        <f t="shared" si="0"/>
        <v>0.86624203821656043</v>
      </c>
      <c r="F4" s="2">
        <v>1</v>
      </c>
      <c r="I4" s="8" t="s">
        <v>101</v>
      </c>
      <c r="J4" s="11" t="s">
        <v>153</v>
      </c>
      <c r="K4" s="2" t="s">
        <v>148</v>
      </c>
    </row>
    <row r="5" spans="1:11" x14ac:dyDescent="0.25">
      <c r="A5" s="9" t="s">
        <v>1</v>
      </c>
      <c r="B5" s="10">
        <v>1.37</v>
      </c>
      <c r="E5" s="2">
        <f t="shared" si="0"/>
        <v>1.0445859872611465</v>
      </c>
      <c r="F5" s="2">
        <v>1</v>
      </c>
      <c r="I5" s="8" t="s">
        <v>102</v>
      </c>
      <c r="J5" s="11" t="s">
        <v>153</v>
      </c>
      <c r="K5" s="2" t="s">
        <v>148</v>
      </c>
    </row>
    <row r="6" spans="1:11" x14ac:dyDescent="0.25">
      <c r="A6" s="9" t="s">
        <v>2</v>
      </c>
      <c r="B6" s="10">
        <v>1.29</v>
      </c>
      <c r="E6" s="2">
        <f t="shared" si="0"/>
        <v>0.94267515923566869</v>
      </c>
      <c r="F6" s="2">
        <v>1</v>
      </c>
      <c r="I6" s="8" t="s">
        <v>103</v>
      </c>
      <c r="J6" s="11" t="s">
        <v>153</v>
      </c>
      <c r="K6" s="2" t="s">
        <v>148</v>
      </c>
    </row>
    <row r="7" spans="1:11" x14ac:dyDescent="0.25">
      <c r="A7" s="9" t="s">
        <v>3</v>
      </c>
      <c r="B7" s="10">
        <v>1.4</v>
      </c>
      <c r="E7" s="2">
        <f t="shared" si="0"/>
        <v>1.0828025477707004</v>
      </c>
      <c r="F7" s="2">
        <v>1</v>
      </c>
      <c r="I7" s="8" t="s">
        <v>104</v>
      </c>
      <c r="J7" s="11" t="s">
        <v>153</v>
      </c>
      <c r="K7" s="2" t="s">
        <v>148</v>
      </c>
    </row>
    <row r="8" spans="1:11" x14ac:dyDescent="0.25">
      <c r="A8" s="9" t="s">
        <v>108</v>
      </c>
      <c r="B8" s="10">
        <v>1.47</v>
      </c>
      <c r="E8" s="2">
        <f t="shared" si="0"/>
        <v>1.1719745222929936</v>
      </c>
      <c r="F8" s="2">
        <v>1</v>
      </c>
      <c r="I8" s="8" t="s">
        <v>109</v>
      </c>
      <c r="J8" s="11" t="s">
        <v>153</v>
      </c>
      <c r="K8" s="2" t="s">
        <v>148</v>
      </c>
    </row>
    <row r="9" spans="1:11" x14ac:dyDescent="0.25">
      <c r="A9" s="9" t="s">
        <v>4</v>
      </c>
      <c r="B9" s="10">
        <v>2.12</v>
      </c>
      <c r="E9" s="2">
        <f t="shared" si="0"/>
        <v>2</v>
      </c>
      <c r="F9" s="2">
        <v>2</v>
      </c>
      <c r="I9" s="8" t="s">
        <v>105</v>
      </c>
      <c r="J9" s="11" t="s">
        <v>154</v>
      </c>
      <c r="K9" s="2" t="s">
        <v>148</v>
      </c>
    </row>
    <row r="10" spans="1:11" x14ac:dyDescent="0.25">
      <c r="A10" s="9" t="s">
        <v>5</v>
      </c>
      <c r="B10" s="10">
        <v>1.75</v>
      </c>
      <c r="E10" s="2">
        <f t="shared" si="0"/>
        <v>1.5286624203821655</v>
      </c>
      <c r="F10" s="2">
        <v>2</v>
      </c>
      <c r="I10" s="8" t="s">
        <v>106</v>
      </c>
      <c r="J10" s="11" t="s">
        <v>153</v>
      </c>
      <c r="K10" s="2" t="s">
        <v>148</v>
      </c>
    </row>
    <row r="11" spans="1:11" x14ac:dyDescent="0.25">
      <c r="A11" s="6" t="s">
        <v>6</v>
      </c>
      <c r="B11" s="10">
        <v>1.1000000000000001</v>
      </c>
      <c r="E11" s="2">
        <f t="shared" si="0"/>
        <v>0.7006369426751593</v>
      </c>
      <c r="F11" s="2">
        <v>1</v>
      </c>
      <c r="I11" s="2" t="s">
        <v>149</v>
      </c>
      <c r="J11" s="13" t="s">
        <v>172</v>
      </c>
      <c r="K11" s="2" t="s">
        <v>148</v>
      </c>
    </row>
    <row r="12" spans="1:11" x14ac:dyDescent="0.25">
      <c r="A12" s="6" t="s">
        <v>7</v>
      </c>
      <c r="B12" s="10">
        <v>0.55000000000000004</v>
      </c>
      <c r="E12" s="2">
        <f t="shared" si="0"/>
        <v>0</v>
      </c>
      <c r="F12" s="2">
        <v>0</v>
      </c>
      <c r="I12" s="2" t="s">
        <v>84</v>
      </c>
      <c r="J12" s="13" t="s">
        <v>173</v>
      </c>
      <c r="K12" s="2" t="s">
        <v>148</v>
      </c>
    </row>
    <row r="13" spans="1:11" x14ac:dyDescent="0.25">
      <c r="A13" s="6" t="s">
        <v>8</v>
      </c>
      <c r="B13" s="10">
        <v>0.84</v>
      </c>
      <c r="E13" s="2">
        <f t="shared" si="0"/>
        <v>0.36942675159235655</v>
      </c>
      <c r="F13" s="2">
        <v>0</v>
      </c>
      <c r="I13" s="2" t="s">
        <v>98</v>
      </c>
      <c r="J13" s="13" t="s">
        <v>174</v>
      </c>
      <c r="K13" s="2" t="s">
        <v>148</v>
      </c>
    </row>
    <row r="14" spans="1:11" x14ac:dyDescent="0.25">
      <c r="A14" s="6" t="s">
        <v>9</v>
      </c>
      <c r="B14" s="10">
        <v>0.84</v>
      </c>
      <c r="E14" s="2">
        <f t="shared" si="0"/>
        <v>0.36942675159235655</v>
      </c>
      <c r="F14" s="2">
        <v>0</v>
      </c>
      <c r="I14" s="8" t="s">
        <v>146</v>
      </c>
      <c r="J14" s="13" t="s">
        <v>200</v>
      </c>
      <c r="K14" s="2" t="s">
        <v>148</v>
      </c>
    </row>
    <row r="15" spans="1:11" x14ac:dyDescent="0.25">
      <c r="A15" s="6" t="s">
        <v>10</v>
      </c>
      <c r="B15" s="10">
        <v>0.75</v>
      </c>
      <c r="E15" s="2">
        <f t="shared" si="0"/>
        <v>0.25477707006369421</v>
      </c>
      <c r="F15" s="2">
        <v>0</v>
      </c>
      <c r="I15" s="2" t="s">
        <v>85</v>
      </c>
      <c r="J15" s="13" t="s">
        <v>175</v>
      </c>
      <c r="K15" s="2" t="s">
        <v>148</v>
      </c>
    </row>
    <row r="16" spans="1:11" x14ac:dyDescent="0.25">
      <c r="A16" s="6" t="s">
        <v>11</v>
      </c>
      <c r="B16" s="10">
        <v>0.92</v>
      </c>
      <c r="E16" s="2">
        <f t="shared" si="0"/>
        <v>0.47133757961783435</v>
      </c>
      <c r="F16" s="2">
        <v>0</v>
      </c>
      <c r="I16" s="8" t="s">
        <v>147</v>
      </c>
      <c r="J16" s="15" t="s">
        <v>201</v>
      </c>
      <c r="K16" s="2" t="s">
        <v>148</v>
      </c>
    </row>
    <row r="17" spans="1:11" x14ac:dyDescent="0.25">
      <c r="A17" s="6" t="s">
        <v>12</v>
      </c>
      <c r="B17" s="10">
        <v>1.04</v>
      </c>
      <c r="E17" s="2">
        <f t="shared" si="0"/>
        <v>0.62420382165605093</v>
      </c>
      <c r="F17" s="2">
        <v>1</v>
      </c>
      <c r="I17" s="2" t="s">
        <v>86</v>
      </c>
      <c r="J17" s="13" t="s">
        <v>176</v>
      </c>
      <c r="K17" s="2" t="s">
        <v>148</v>
      </c>
    </row>
    <row r="18" spans="1:11" x14ac:dyDescent="0.25">
      <c r="A18" s="6" t="s">
        <v>13</v>
      </c>
      <c r="B18" s="10">
        <v>1.19</v>
      </c>
      <c r="E18" s="2">
        <f t="shared" si="0"/>
        <v>0.81528662420382148</v>
      </c>
      <c r="F18" s="2">
        <v>1</v>
      </c>
      <c r="I18" s="2" t="s">
        <v>150</v>
      </c>
      <c r="J18" s="13" t="s">
        <v>177</v>
      </c>
      <c r="K18" s="2" t="s">
        <v>148</v>
      </c>
    </row>
    <row r="19" spans="1:11" x14ac:dyDescent="0.25">
      <c r="A19" s="6" t="s">
        <v>14</v>
      </c>
      <c r="B19" s="10">
        <v>1.3</v>
      </c>
      <c r="E19" s="2">
        <f t="shared" si="0"/>
        <v>0.95541401273885351</v>
      </c>
      <c r="F19" s="2">
        <v>1</v>
      </c>
      <c r="I19" s="2" t="s">
        <v>87</v>
      </c>
      <c r="J19" s="13" t="s">
        <v>151</v>
      </c>
      <c r="K19" s="2" t="s">
        <v>148</v>
      </c>
    </row>
    <row r="20" spans="1:11" x14ac:dyDescent="0.25">
      <c r="A20" s="6" t="s">
        <v>15</v>
      </c>
      <c r="B20" s="10">
        <v>1.35</v>
      </c>
      <c r="E20" s="2">
        <f t="shared" si="0"/>
        <v>1.0191082802547771</v>
      </c>
      <c r="F20" s="2">
        <v>1</v>
      </c>
      <c r="I20" s="2" t="s">
        <v>75</v>
      </c>
      <c r="J20" s="11" t="s">
        <v>153</v>
      </c>
      <c r="K20" s="2" t="s">
        <v>148</v>
      </c>
    </row>
    <row r="21" spans="1:11" x14ac:dyDescent="0.25">
      <c r="A21" s="6" t="s">
        <v>16</v>
      </c>
      <c r="B21" s="10">
        <v>1.3</v>
      </c>
      <c r="E21" s="2">
        <f t="shared" si="0"/>
        <v>0.95541401273885351</v>
      </c>
      <c r="F21" s="2">
        <v>1</v>
      </c>
      <c r="I21" s="2" t="s">
        <v>75</v>
      </c>
      <c r="J21" s="11" t="s">
        <v>153</v>
      </c>
      <c r="K21" s="2" t="s">
        <v>148</v>
      </c>
    </row>
    <row r="22" spans="1:11" x14ac:dyDescent="0.25">
      <c r="A22" s="6" t="s">
        <v>17</v>
      </c>
      <c r="B22" s="10">
        <v>1.42</v>
      </c>
      <c r="E22" s="2">
        <f t="shared" si="0"/>
        <v>1.1082802547770698</v>
      </c>
      <c r="F22" s="2">
        <v>1</v>
      </c>
      <c r="I22" s="2" t="s">
        <v>96</v>
      </c>
      <c r="J22" s="11" t="s">
        <v>153</v>
      </c>
      <c r="K22" s="2" t="s">
        <v>148</v>
      </c>
    </row>
    <row r="23" spans="1:11" x14ac:dyDescent="0.25">
      <c r="A23" s="6" t="s">
        <v>19</v>
      </c>
      <c r="B23" s="10">
        <v>1.04</v>
      </c>
      <c r="E23" s="2">
        <f t="shared" si="0"/>
        <v>0.62420382165605093</v>
      </c>
      <c r="F23" s="2">
        <v>1</v>
      </c>
      <c r="I23" s="2" t="s">
        <v>94</v>
      </c>
      <c r="J23" s="13" t="s">
        <v>178</v>
      </c>
      <c r="K23" s="2" t="s">
        <v>148</v>
      </c>
    </row>
    <row r="24" spans="1:11" x14ac:dyDescent="0.25">
      <c r="A24" s="6" t="s">
        <v>20</v>
      </c>
      <c r="B24" s="10">
        <v>1.52</v>
      </c>
      <c r="E24" s="2">
        <f t="shared" si="0"/>
        <v>1.2356687898089171</v>
      </c>
      <c r="F24" s="2">
        <v>1</v>
      </c>
      <c r="I24" s="8" t="s">
        <v>110</v>
      </c>
      <c r="J24" s="13" t="s">
        <v>179</v>
      </c>
      <c r="K24" s="2" t="s">
        <v>148</v>
      </c>
    </row>
    <row r="25" spans="1:11" x14ac:dyDescent="0.25">
      <c r="A25" s="6" t="s">
        <v>21</v>
      </c>
      <c r="B25" s="10">
        <v>1.22</v>
      </c>
      <c r="E25" s="2">
        <f t="shared" si="0"/>
        <v>0.85350318471337572</v>
      </c>
      <c r="F25" s="2">
        <v>1</v>
      </c>
      <c r="I25" s="2" t="s">
        <v>75</v>
      </c>
      <c r="J25" s="11" t="s">
        <v>153</v>
      </c>
      <c r="K25" s="2" t="s">
        <v>148</v>
      </c>
    </row>
    <row r="26" spans="1:11" x14ac:dyDescent="0.25">
      <c r="A26" s="6" t="s">
        <v>22</v>
      </c>
      <c r="B26" s="10">
        <v>1.46</v>
      </c>
      <c r="E26" s="2">
        <f t="shared" si="0"/>
        <v>1.1592356687898087</v>
      </c>
      <c r="F26" s="2">
        <v>1</v>
      </c>
      <c r="I26" s="2" t="s">
        <v>75</v>
      </c>
      <c r="J26" s="11" t="s">
        <v>153</v>
      </c>
      <c r="K26" s="2" t="s">
        <v>148</v>
      </c>
    </row>
    <row r="27" spans="1:11" x14ac:dyDescent="0.25">
      <c r="A27" s="6" t="s">
        <v>23</v>
      </c>
      <c r="B27" s="10">
        <v>1.27</v>
      </c>
      <c r="E27" s="2">
        <f t="shared" si="0"/>
        <v>0.91719745222929927</v>
      </c>
      <c r="F27" s="2">
        <v>1</v>
      </c>
      <c r="I27" s="2" t="s">
        <v>75</v>
      </c>
      <c r="J27" s="11" t="s">
        <v>153</v>
      </c>
      <c r="K27" s="2" t="s">
        <v>148</v>
      </c>
    </row>
    <row r="28" spans="1:11" x14ac:dyDescent="0.25">
      <c r="A28" s="6" t="s">
        <v>24</v>
      </c>
      <c r="B28" s="10">
        <v>1.5</v>
      </c>
      <c r="E28" s="2">
        <f t="shared" si="0"/>
        <v>1.2101910828025477</v>
      </c>
      <c r="F28" s="2">
        <v>1</v>
      </c>
      <c r="I28" s="2" t="s">
        <v>75</v>
      </c>
      <c r="J28" s="11" t="s">
        <v>153</v>
      </c>
      <c r="K28" s="2" t="s">
        <v>148</v>
      </c>
    </row>
    <row r="29" spans="1:11" x14ac:dyDescent="0.25">
      <c r="A29" s="6" t="s">
        <v>25</v>
      </c>
      <c r="B29" s="10">
        <v>1.25</v>
      </c>
      <c r="E29" s="2">
        <f t="shared" si="0"/>
        <v>0.89171974522292985</v>
      </c>
      <c r="F29" s="2">
        <v>1</v>
      </c>
      <c r="I29" s="2" t="s">
        <v>77</v>
      </c>
      <c r="J29" s="11" t="s">
        <v>153</v>
      </c>
      <c r="K29" s="2" t="s">
        <v>148</v>
      </c>
    </row>
    <row r="30" spans="1:11" x14ac:dyDescent="0.25">
      <c r="A30" s="6" t="s">
        <v>26</v>
      </c>
      <c r="B30" s="10">
        <v>1.31</v>
      </c>
      <c r="E30" s="2">
        <f t="shared" si="0"/>
        <v>0.96815286624203822</v>
      </c>
      <c r="F30" s="2">
        <v>1</v>
      </c>
      <c r="I30" s="2" t="s">
        <v>77</v>
      </c>
      <c r="J30" s="11" t="s">
        <v>153</v>
      </c>
      <c r="K30" s="2" t="s">
        <v>148</v>
      </c>
    </row>
    <row r="31" spans="1:11" x14ac:dyDescent="0.25">
      <c r="A31" s="6" t="s">
        <v>27</v>
      </c>
      <c r="B31" s="10">
        <v>1.38</v>
      </c>
      <c r="E31" s="2">
        <f t="shared" si="0"/>
        <v>1.057324840764331</v>
      </c>
      <c r="F31" s="2">
        <v>1</v>
      </c>
      <c r="I31" s="2" t="s">
        <v>92</v>
      </c>
      <c r="J31" s="11" t="s">
        <v>153</v>
      </c>
      <c r="K31" s="2" t="s">
        <v>148</v>
      </c>
    </row>
    <row r="32" spans="1:11" x14ac:dyDescent="0.25">
      <c r="A32" s="6" t="s">
        <v>28</v>
      </c>
      <c r="B32" s="10">
        <v>1.1200000000000001</v>
      </c>
      <c r="E32" s="2">
        <f t="shared" si="0"/>
        <v>0.72611464968152872</v>
      </c>
      <c r="F32" s="2">
        <v>1</v>
      </c>
      <c r="I32" s="2" t="s">
        <v>159</v>
      </c>
      <c r="J32" s="11" t="s">
        <v>153</v>
      </c>
      <c r="K32" s="2" t="s">
        <v>148</v>
      </c>
    </row>
    <row r="33" spans="1:11" x14ac:dyDescent="0.25">
      <c r="A33" s="6" t="s">
        <v>29</v>
      </c>
      <c r="B33" s="10">
        <v>1.34</v>
      </c>
      <c r="E33" s="2">
        <f t="shared" si="0"/>
        <v>1.0063694267515924</v>
      </c>
      <c r="F33" s="2">
        <v>1</v>
      </c>
      <c r="I33" s="2" t="s">
        <v>77</v>
      </c>
      <c r="J33" s="11" t="s">
        <v>153</v>
      </c>
      <c r="K33" s="2" t="s">
        <v>148</v>
      </c>
    </row>
    <row r="34" spans="1:11" x14ac:dyDescent="0.25">
      <c r="A34" s="6" t="s">
        <v>30</v>
      </c>
      <c r="B34" s="10">
        <v>1.38</v>
      </c>
      <c r="E34" s="2">
        <f t="shared" si="0"/>
        <v>1.057324840764331</v>
      </c>
      <c r="F34" s="2">
        <v>1</v>
      </c>
      <c r="I34" s="8" t="s">
        <v>141</v>
      </c>
      <c r="J34" s="13" t="s">
        <v>180</v>
      </c>
      <c r="K34" s="2" t="s">
        <v>148</v>
      </c>
    </row>
    <row r="35" spans="1:11" x14ac:dyDescent="0.25">
      <c r="A35" s="6" t="s">
        <v>152</v>
      </c>
      <c r="B35" s="10">
        <v>1.25</v>
      </c>
      <c r="E35" s="2">
        <f t="shared" si="0"/>
        <v>0.89171974522292985</v>
      </c>
      <c r="F35" s="2">
        <v>1</v>
      </c>
      <c r="I35" s="8" t="s">
        <v>141</v>
      </c>
      <c r="J35" s="13" t="s">
        <v>180</v>
      </c>
      <c r="K35" s="2" t="s">
        <v>148</v>
      </c>
    </row>
    <row r="36" spans="1:11" x14ac:dyDescent="0.25">
      <c r="A36" s="6" t="s">
        <v>31</v>
      </c>
      <c r="B36" s="10">
        <v>1.2</v>
      </c>
      <c r="E36" s="2">
        <f t="shared" si="0"/>
        <v>0.82802547770700619</v>
      </c>
      <c r="F36" s="2">
        <v>1</v>
      </c>
      <c r="I36" s="8" t="s">
        <v>121</v>
      </c>
      <c r="J36" s="11" t="s">
        <v>153</v>
      </c>
      <c r="K36" s="2" t="s">
        <v>148</v>
      </c>
    </row>
    <row r="37" spans="1:11" x14ac:dyDescent="0.25">
      <c r="A37" s="6" t="s">
        <v>32</v>
      </c>
      <c r="B37" s="10">
        <v>1.75</v>
      </c>
      <c r="E37" s="2">
        <f t="shared" si="0"/>
        <v>1.5286624203821655</v>
      </c>
      <c r="F37" s="2">
        <v>2</v>
      </c>
      <c r="I37" s="2" t="s">
        <v>137</v>
      </c>
      <c r="J37" s="13" t="s">
        <v>181</v>
      </c>
      <c r="K37" s="2" t="s">
        <v>148</v>
      </c>
    </row>
    <row r="38" spans="1:11" x14ac:dyDescent="0.25">
      <c r="A38" s="6" t="s">
        <v>34</v>
      </c>
      <c r="B38" s="10">
        <v>1.35</v>
      </c>
      <c r="E38" s="2">
        <f t="shared" si="0"/>
        <v>1.0191082802547771</v>
      </c>
      <c r="F38" s="2">
        <v>1</v>
      </c>
      <c r="I38" s="8" t="s">
        <v>132</v>
      </c>
      <c r="J38" s="11" t="s">
        <v>153</v>
      </c>
      <c r="K38" s="2" t="s">
        <v>148</v>
      </c>
    </row>
    <row r="39" spans="1:11" x14ac:dyDescent="0.25">
      <c r="A39" s="6" t="s">
        <v>125</v>
      </c>
      <c r="B39" s="10">
        <v>1.52</v>
      </c>
      <c r="E39" s="2">
        <f t="shared" si="0"/>
        <v>1.2356687898089171</v>
      </c>
      <c r="F39" s="2">
        <v>1</v>
      </c>
      <c r="I39" s="2" t="s">
        <v>126</v>
      </c>
      <c r="J39" s="11" t="s">
        <v>154</v>
      </c>
      <c r="K39" s="2" t="s">
        <v>148</v>
      </c>
    </row>
    <row r="40" spans="1:11" x14ac:dyDescent="0.25">
      <c r="A40" s="6" t="s">
        <v>35</v>
      </c>
      <c r="B40" s="10">
        <v>1.55</v>
      </c>
      <c r="E40" s="2">
        <f t="shared" si="0"/>
        <v>1.2738853503184713</v>
      </c>
      <c r="F40" s="2">
        <v>1</v>
      </c>
      <c r="I40" s="8" t="s">
        <v>133</v>
      </c>
      <c r="J40" s="11" t="s">
        <v>153</v>
      </c>
      <c r="K40" s="2" t="s">
        <v>148</v>
      </c>
    </row>
    <row r="41" spans="1:11" x14ac:dyDescent="0.25">
      <c r="A41" s="6" t="s">
        <v>36</v>
      </c>
      <c r="B41" s="10">
        <v>1.33</v>
      </c>
      <c r="E41" s="2">
        <f t="shared" si="0"/>
        <v>0.99363057324840764</v>
      </c>
      <c r="F41" s="2">
        <v>1</v>
      </c>
      <c r="I41" s="8" t="s">
        <v>138</v>
      </c>
      <c r="J41" s="11" t="s">
        <v>153</v>
      </c>
      <c r="K41" s="2" t="s">
        <v>148</v>
      </c>
    </row>
    <row r="42" spans="1:11" x14ac:dyDescent="0.25">
      <c r="A42" s="6" t="s">
        <v>37</v>
      </c>
      <c r="B42" s="10">
        <v>1.19</v>
      </c>
      <c r="E42" s="2">
        <f t="shared" si="0"/>
        <v>0.81528662420382148</v>
      </c>
      <c r="F42" s="2">
        <v>1</v>
      </c>
      <c r="I42" s="8" t="s">
        <v>143</v>
      </c>
      <c r="J42" s="11" t="s">
        <v>153</v>
      </c>
      <c r="K42" s="2" t="s">
        <v>148</v>
      </c>
    </row>
    <row r="43" spans="1:11" x14ac:dyDescent="0.25">
      <c r="A43" s="6" t="s">
        <v>38</v>
      </c>
      <c r="B43" s="10">
        <v>1.53</v>
      </c>
      <c r="E43" s="2">
        <f t="shared" si="0"/>
        <v>1.2484076433121019</v>
      </c>
      <c r="F43" s="2">
        <v>1</v>
      </c>
      <c r="I43" s="2" t="s">
        <v>160</v>
      </c>
      <c r="J43" s="11" t="s">
        <v>162</v>
      </c>
      <c r="K43" s="2" t="s">
        <v>148</v>
      </c>
    </row>
    <row r="44" spans="1:11" x14ac:dyDescent="0.25">
      <c r="A44" s="6" t="s">
        <v>136</v>
      </c>
      <c r="B44" s="10">
        <v>1.51</v>
      </c>
      <c r="E44" s="2">
        <f t="shared" si="0"/>
        <v>1.2229299363057324</v>
      </c>
      <c r="F44" s="2">
        <v>1</v>
      </c>
      <c r="I44" s="2" t="s">
        <v>161</v>
      </c>
      <c r="J44" s="11" t="s">
        <v>162</v>
      </c>
      <c r="K44" s="2" t="s">
        <v>148</v>
      </c>
    </row>
    <row r="45" spans="1:11" x14ac:dyDescent="0.25">
      <c r="A45" s="6" t="s">
        <v>39</v>
      </c>
      <c r="B45" s="10">
        <v>1.31</v>
      </c>
      <c r="E45" s="2">
        <f t="shared" si="0"/>
        <v>0.96815286624203822</v>
      </c>
      <c r="F45" s="2">
        <v>1</v>
      </c>
      <c r="I45" s="8" t="s">
        <v>163</v>
      </c>
      <c r="J45" s="13" t="s">
        <v>202</v>
      </c>
      <c r="K45" s="2" t="s">
        <v>148</v>
      </c>
    </row>
    <row r="46" spans="1:11" x14ac:dyDescent="0.25">
      <c r="A46" s="6" t="s">
        <v>40</v>
      </c>
      <c r="B46" s="10">
        <v>1.38</v>
      </c>
      <c r="E46" s="2">
        <f t="shared" si="0"/>
        <v>1.057324840764331</v>
      </c>
      <c r="F46" s="2">
        <v>1</v>
      </c>
      <c r="I46" s="8" t="s">
        <v>160</v>
      </c>
      <c r="J46" s="11" t="s">
        <v>162</v>
      </c>
      <c r="K46" s="2" t="s">
        <v>148</v>
      </c>
    </row>
    <row r="47" spans="1:11" x14ac:dyDescent="0.25">
      <c r="A47" s="6" t="s">
        <v>41</v>
      </c>
      <c r="B47" s="10">
        <v>1.33</v>
      </c>
      <c r="E47" s="2">
        <f t="shared" si="0"/>
        <v>0.99363057324840764</v>
      </c>
      <c r="F47" s="2">
        <v>1</v>
      </c>
      <c r="I47" s="8" t="s">
        <v>135</v>
      </c>
      <c r="J47" s="13" t="s">
        <v>203</v>
      </c>
      <c r="K47" s="2" t="s">
        <v>148</v>
      </c>
    </row>
    <row r="48" spans="1:11" x14ac:dyDescent="0.25">
      <c r="A48" s="6" t="s">
        <v>42</v>
      </c>
      <c r="B48" s="10">
        <v>1.45</v>
      </c>
      <c r="E48" s="2">
        <f t="shared" si="0"/>
        <v>1.1464968152866239</v>
      </c>
      <c r="F48" s="2">
        <v>1</v>
      </c>
      <c r="I48" s="8" t="s">
        <v>140</v>
      </c>
      <c r="J48" s="11" t="s">
        <v>154</v>
      </c>
      <c r="K48" s="2" t="s">
        <v>148</v>
      </c>
    </row>
    <row r="49" spans="1:11" x14ac:dyDescent="0.25">
      <c r="A49" s="6" t="s">
        <v>43</v>
      </c>
      <c r="B49" s="10">
        <v>1.56</v>
      </c>
      <c r="E49" s="2">
        <f t="shared" si="0"/>
        <v>1.286624203821656</v>
      </c>
      <c r="F49" s="2">
        <v>1</v>
      </c>
      <c r="I49" s="2" t="s">
        <v>164</v>
      </c>
      <c r="J49" s="13" t="s">
        <v>182</v>
      </c>
      <c r="K49" s="2" t="s">
        <v>148</v>
      </c>
    </row>
    <row r="50" spans="1:11" x14ac:dyDescent="0.25">
      <c r="A50" s="6" t="s">
        <v>44</v>
      </c>
      <c r="B50" s="10">
        <v>1.5</v>
      </c>
      <c r="E50" s="2">
        <f t="shared" si="0"/>
        <v>1.2101910828025477</v>
      </c>
      <c r="F50" s="2">
        <v>1</v>
      </c>
      <c r="I50" s="8" t="s">
        <v>157</v>
      </c>
      <c r="J50" s="14" t="s">
        <v>170</v>
      </c>
      <c r="K50" s="2" t="s">
        <v>148</v>
      </c>
    </row>
    <row r="51" spans="1:11" x14ac:dyDescent="0.25">
      <c r="A51" s="6" t="s">
        <v>45</v>
      </c>
      <c r="B51" s="10">
        <v>1.31</v>
      </c>
      <c r="E51" s="2">
        <f t="shared" si="0"/>
        <v>0.96815286624203822</v>
      </c>
      <c r="F51" s="2">
        <v>1</v>
      </c>
      <c r="I51" s="2" t="s">
        <v>83</v>
      </c>
      <c r="J51" s="14" t="s">
        <v>165</v>
      </c>
      <c r="K51" s="2" t="s">
        <v>148</v>
      </c>
    </row>
    <row r="52" spans="1:11" x14ac:dyDescent="0.25">
      <c r="A52" s="6" t="s">
        <v>46</v>
      </c>
      <c r="B52" s="10">
        <v>1.43</v>
      </c>
      <c r="E52" s="2">
        <f t="shared" si="0"/>
        <v>1.1210191082802545</v>
      </c>
      <c r="F52" s="2">
        <v>1</v>
      </c>
      <c r="I52" s="2" t="s">
        <v>81</v>
      </c>
      <c r="J52" s="13" t="s">
        <v>183</v>
      </c>
      <c r="K52" s="2" t="s">
        <v>148</v>
      </c>
    </row>
    <row r="53" spans="1:11" x14ac:dyDescent="0.25">
      <c r="A53" s="6" t="s">
        <v>47</v>
      </c>
      <c r="B53" s="10">
        <v>1.0900000000000001</v>
      </c>
      <c r="E53" s="2">
        <f t="shared" si="0"/>
        <v>0.68789808917197459</v>
      </c>
      <c r="F53" s="2">
        <v>1</v>
      </c>
      <c r="I53" s="8" t="s">
        <v>111</v>
      </c>
      <c r="J53" s="13" t="s">
        <v>184</v>
      </c>
      <c r="K53" s="2" t="s">
        <v>148</v>
      </c>
    </row>
    <row r="54" spans="1:11" x14ac:dyDescent="0.25">
      <c r="A54" s="6" t="s">
        <v>51</v>
      </c>
      <c r="B54" s="10">
        <v>1.56</v>
      </c>
      <c r="E54" s="2">
        <f t="shared" si="0"/>
        <v>1.286624203821656</v>
      </c>
      <c r="F54" s="2">
        <v>1</v>
      </c>
      <c r="I54" s="2" t="s">
        <v>82</v>
      </c>
      <c r="J54" s="13" t="s">
        <v>185</v>
      </c>
      <c r="K54" s="2" t="s">
        <v>148</v>
      </c>
    </row>
    <row r="55" spans="1:11" x14ac:dyDescent="0.25">
      <c r="A55" s="6" t="s">
        <v>52</v>
      </c>
      <c r="B55" s="10">
        <v>1.39</v>
      </c>
      <c r="E55" s="2">
        <f t="shared" si="0"/>
        <v>1.0700636942675157</v>
      </c>
      <c r="F55" s="2">
        <v>1</v>
      </c>
      <c r="I55" s="2" t="s">
        <v>82</v>
      </c>
      <c r="J55" s="13" t="s">
        <v>185</v>
      </c>
      <c r="K55" s="2" t="s">
        <v>148</v>
      </c>
    </row>
    <row r="56" spans="1:11" x14ac:dyDescent="0.25">
      <c r="A56" s="6" t="s">
        <v>54</v>
      </c>
      <c r="B56" s="10">
        <v>1.45</v>
      </c>
      <c r="E56" s="2">
        <f t="shared" si="0"/>
        <v>1.1464968152866239</v>
      </c>
      <c r="F56" s="2">
        <v>1</v>
      </c>
      <c r="I56" s="8" t="s">
        <v>112</v>
      </c>
      <c r="J56" s="13" t="s">
        <v>204</v>
      </c>
      <c r="K56" s="2" t="s">
        <v>148</v>
      </c>
    </row>
    <row r="57" spans="1:11" x14ac:dyDescent="0.25">
      <c r="A57" s="6" t="s">
        <v>55</v>
      </c>
      <c r="B57" s="10">
        <v>1.23</v>
      </c>
      <c r="E57" s="2">
        <f t="shared" si="0"/>
        <v>0.86624203821656043</v>
      </c>
      <c r="F57" s="2">
        <v>1</v>
      </c>
      <c r="I57" s="8" t="s">
        <v>113</v>
      </c>
      <c r="J57" s="13" t="s">
        <v>186</v>
      </c>
      <c r="K57" s="2" t="s">
        <v>148</v>
      </c>
    </row>
    <row r="58" spans="1:11" x14ac:dyDescent="0.25">
      <c r="A58" s="6" t="s">
        <v>56</v>
      </c>
      <c r="B58" s="10">
        <v>0.95</v>
      </c>
      <c r="E58" s="2">
        <f t="shared" si="0"/>
        <v>0.50955414012738842</v>
      </c>
      <c r="F58" s="2">
        <v>1</v>
      </c>
      <c r="I58" s="8" t="s">
        <v>114</v>
      </c>
      <c r="J58" s="13" t="s">
        <v>187</v>
      </c>
      <c r="K58" s="2" t="s">
        <v>148</v>
      </c>
    </row>
    <row r="59" spans="1:11" x14ac:dyDescent="0.25">
      <c r="A59" s="6" t="s">
        <v>57</v>
      </c>
      <c r="B59" s="12">
        <v>1</v>
      </c>
      <c r="E59" s="2">
        <f t="shared" si="0"/>
        <v>0.57324840764331197</v>
      </c>
      <c r="F59" s="2">
        <v>1</v>
      </c>
      <c r="I59" s="8" t="s">
        <v>115</v>
      </c>
      <c r="J59" s="13" t="s">
        <v>188</v>
      </c>
      <c r="K59" s="2" t="s">
        <v>148</v>
      </c>
    </row>
    <row r="60" spans="1:11" x14ac:dyDescent="0.25">
      <c r="A60" s="6" t="s">
        <v>60</v>
      </c>
      <c r="B60" s="10">
        <v>1.24</v>
      </c>
      <c r="E60" s="2">
        <f t="shared" si="0"/>
        <v>0.87898089171974514</v>
      </c>
      <c r="F60" s="2">
        <v>1</v>
      </c>
      <c r="I60" s="8" t="s">
        <v>166</v>
      </c>
      <c r="J60" s="13" t="s">
        <v>191</v>
      </c>
      <c r="K60" s="2" t="s">
        <v>148</v>
      </c>
    </row>
    <row r="61" spans="1:11" x14ac:dyDescent="0.25">
      <c r="A61" s="6" t="s">
        <v>61</v>
      </c>
      <c r="B61" s="10">
        <v>1.85</v>
      </c>
      <c r="E61" s="2">
        <f t="shared" si="0"/>
        <v>1.6560509554140128</v>
      </c>
      <c r="F61" s="2">
        <v>2</v>
      </c>
      <c r="I61" s="2" t="s">
        <v>145</v>
      </c>
      <c r="J61" s="13" t="s">
        <v>192</v>
      </c>
      <c r="K61" s="2" t="s">
        <v>148</v>
      </c>
    </row>
    <row r="62" spans="1:11" x14ac:dyDescent="0.25">
      <c r="A62" s="6" t="s">
        <v>62</v>
      </c>
      <c r="B62" s="10">
        <v>1.7</v>
      </c>
      <c r="E62" s="2">
        <f t="shared" si="0"/>
        <v>1.4649681528662419</v>
      </c>
      <c r="F62" s="2">
        <v>1</v>
      </c>
      <c r="I62" s="8" t="s">
        <v>144</v>
      </c>
      <c r="J62" s="13" t="s">
        <v>193</v>
      </c>
      <c r="K62" s="2" t="s">
        <v>148</v>
      </c>
    </row>
    <row r="63" spans="1:11" x14ac:dyDescent="0.25">
      <c r="A63" s="6" t="s">
        <v>63</v>
      </c>
      <c r="B63" s="10">
        <v>1.34</v>
      </c>
      <c r="E63" s="2">
        <f t="shared" si="0"/>
        <v>1.0063694267515924</v>
      </c>
      <c r="F63" s="2">
        <v>1</v>
      </c>
      <c r="I63" s="8" t="s">
        <v>140</v>
      </c>
      <c r="J63" s="11" t="s">
        <v>154</v>
      </c>
      <c r="K63" s="2" t="s">
        <v>148</v>
      </c>
    </row>
    <row r="64" spans="1:11" x14ac:dyDescent="0.25">
      <c r="A64" s="6" t="s">
        <v>64</v>
      </c>
      <c r="B64" s="10">
        <v>1.39</v>
      </c>
      <c r="E64" s="2">
        <f t="shared" si="0"/>
        <v>1.0700636942675157</v>
      </c>
      <c r="F64" s="2">
        <v>1</v>
      </c>
      <c r="I64" s="8" t="s">
        <v>119</v>
      </c>
      <c r="J64" s="13" t="s">
        <v>195</v>
      </c>
      <c r="K64" s="2" t="s">
        <v>148</v>
      </c>
    </row>
    <row r="65" spans="1:11" x14ac:dyDescent="0.25">
      <c r="A65" s="6" t="s">
        <v>65</v>
      </c>
      <c r="B65" s="10">
        <v>1.44</v>
      </c>
      <c r="E65" s="2">
        <f t="shared" si="0"/>
        <v>1.1337579617834392</v>
      </c>
      <c r="F65" s="2">
        <v>1</v>
      </c>
      <c r="I65" s="8" t="s">
        <v>120</v>
      </c>
      <c r="J65" s="13" t="s">
        <v>196</v>
      </c>
      <c r="K65" s="2" t="s">
        <v>148</v>
      </c>
    </row>
    <row r="66" spans="1:11" x14ac:dyDescent="0.25">
      <c r="A66" s="6" t="s">
        <v>118</v>
      </c>
      <c r="B66" s="10">
        <v>1.68</v>
      </c>
      <c r="E66" s="2">
        <f t="shared" si="0"/>
        <v>1.4394904458598725</v>
      </c>
      <c r="F66" s="2">
        <v>1</v>
      </c>
      <c r="I66" s="8" t="s">
        <v>95</v>
      </c>
      <c r="J66" s="13" t="s">
        <v>194</v>
      </c>
      <c r="K66" s="2" t="s">
        <v>148</v>
      </c>
    </row>
    <row r="67" spans="1:11" x14ac:dyDescent="0.25">
      <c r="A67" s="6" t="s">
        <v>66</v>
      </c>
      <c r="B67" s="10">
        <v>1.46</v>
      </c>
      <c r="E67" s="2">
        <f t="shared" ref="E67:E75" si="1">((B67-0.55)/(2.12-0.55))*2</f>
        <v>1.1592356687898087</v>
      </c>
      <c r="F67" s="2">
        <v>1</v>
      </c>
      <c r="I67" s="8" t="s">
        <v>95</v>
      </c>
      <c r="J67" s="13" t="s">
        <v>194</v>
      </c>
      <c r="K67" s="2" t="s">
        <v>148</v>
      </c>
    </row>
    <row r="68" spans="1:11" x14ac:dyDescent="0.25">
      <c r="A68" s="6" t="s">
        <v>67</v>
      </c>
      <c r="B68" s="10">
        <v>1.53</v>
      </c>
      <c r="E68" s="2">
        <f t="shared" si="1"/>
        <v>1.2484076433121019</v>
      </c>
      <c r="F68" s="2">
        <v>1</v>
      </c>
      <c r="I68" s="8" t="s">
        <v>95</v>
      </c>
      <c r="J68" s="13" t="s">
        <v>194</v>
      </c>
      <c r="K68" s="2" t="s">
        <v>148</v>
      </c>
    </row>
    <row r="69" spans="1:11" x14ac:dyDescent="0.25">
      <c r="A69" s="6" t="s">
        <v>68</v>
      </c>
      <c r="B69" s="10">
        <v>1.36</v>
      </c>
      <c r="E69" s="2">
        <f t="shared" si="1"/>
        <v>1.0318471337579618</v>
      </c>
      <c r="F69" s="2">
        <v>1</v>
      </c>
      <c r="I69" s="8" t="s">
        <v>95</v>
      </c>
      <c r="J69" s="13" t="s">
        <v>194</v>
      </c>
      <c r="K69" s="2" t="s">
        <v>148</v>
      </c>
    </row>
    <row r="70" spans="1:11" x14ac:dyDescent="0.25">
      <c r="A70" s="6" t="s">
        <v>69</v>
      </c>
      <c r="B70" s="10">
        <v>1.46</v>
      </c>
      <c r="E70" s="2">
        <f t="shared" si="1"/>
        <v>1.1592356687898087</v>
      </c>
      <c r="F70" s="2">
        <v>1</v>
      </c>
      <c r="I70" s="8" t="s">
        <v>95</v>
      </c>
      <c r="J70" s="13" t="s">
        <v>194</v>
      </c>
      <c r="K70" s="2" t="s">
        <v>148</v>
      </c>
    </row>
    <row r="71" spans="1:11" x14ac:dyDescent="0.25">
      <c r="A71" s="6" t="s">
        <v>70</v>
      </c>
      <c r="B71" s="10">
        <v>1.19</v>
      </c>
      <c r="E71" s="2">
        <f t="shared" si="1"/>
        <v>0.81528662420382148</v>
      </c>
      <c r="F71" s="2">
        <v>1</v>
      </c>
      <c r="I71" s="8" t="s">
        <v>95</v>
      </c>
      <c r="J71" s="13" t="s">
        <v>194</v>
      </c>
      <c r="K71" s="2" t="s">
        <v>148</v>
      </c>
    </row>
    <row r="72" spans="1:11" x14ac:dyDescent="0.25">
      <c r="A72" s="6" t="s">
        <v>71</v>
      </c>
      <c r="B72" s="10">
        <v>1.47</v>
      </c>
      <c r="E72" s="2">
        <f t="shared" si="1"/>
        <v>1.1719745222929936</v>
      </c>
      <c r="F72" s="2">
        <v>1</v>
      </c>
      <c r="I72" s="8" t="s">
        <v>134</v>
      </c>
      <c r="J72" s="13" t="s">
        <v>197</v>
      </c>
      <c r="K72" s="2" t="s">
        <v>148</v>
      </c>
    </row>
    <row r="73" spans="1:11" x14ac:dyDescent="0.25">
      <c r="A73" s="6" t="s">
        <v>72</v>
      </c>
      <c r="B73" s="10">
        <v>1.56</v>
      </c>
      <c r="E73" s="2">
        <f t="shared" si="1"/>
        <v>1.286624203821656</v>
      </c>
      <c r="F73" s="2">
        <v>1</v>
      </c>
      <c r="I73" s="8" t="s">
        <v>167</v>
      </c>
      <c r="J73" s="13" t="s">
        <v>198</v>
      </c>
      <c r="K73" s="2" t="s">
        <v>148</v>
      </c>
    </row>
    <row r="74" spans="1:11" x14ac:dyDescent="0.25">
      <c r="A74" s="6" t="s">
        <v>73</v>
      </c>
      <c r="B74" s="10">
        <v>1.17</v>
      </c>
      <c r="E74" s="2">
        <f t="shared" si="1"/>
        <v>0.78980891719745205</v>
      </c>
      <c r="F74" s="2">
        <v>1</v>
      </c>
      <c r="I74" s="8" t="s">
        <v>168</v>
      </c>
      <c r="J74" s="13" t="s">
        <v>199</v>
      </c>
      <c r="K74" s="2" t="s">
        <v>148</v>
      </c>
    </row>
    <row r="75" spans="1:11" x14ac:dyDescent="0.25">
      <c r="A75" s="6" t="s">
        <v>74</v>
      </c>
      <c r="B75" s="10">
        <v>1.33</v>
      </c>
      <c r="E75" s="2">
        <f t="shared" si="1"/>
        <v>0.99363057324840764</v>
      </c>
      <c r="F75" s="2">
        <v>1</v>
      </c>
      <c r="I75" s="2" t="s">
        <v>142</v>
      </c>
      <c r="J75" s="11" t="s">
        <v>153</v>
      </c>
      <c r="K75" s="2" t="s">
        <v>148</v>
      </c>
    </row>
    <row r="76" spans="1:11" x14ac:dyDescent="0.25">
      <c r="K76" s="2" t="s">
        <v>148</v>
      </c>
    </row>
  </sheetData>
  <phoneticPr fontId="4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hu-fe</vt:lpstr>
      <vt:lpstr>ti-f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lodon</dc:creator>
  <cp:lastModifiedBy>Smilodon</cp:lastModifiedBy>
  <dcterms:created xsi:type="dcterms:W3CDTF">2020-12-26T16:33:25Z</dcterms:created>
  <dcterms:modified xsi:type="dcterms:W3CDTF">2021-01-20T09:44:02Z</dcterms:modified>
</cp:coreProperties>
</file>